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6480" yWindow="0" windowWidth="25600" windowHeight="142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680" uniqueCount="498">
  <si>
    <t>Parkinson's disease</t>
  </si>
  <si>
    <t>Alzheimer's disease</t>
  </si>
  <si>
    <t>ALS</t>
  </si>
  <si>
    <t>GTEx 10 brain regions eQTLs</t>
  </si>
  <si>
    <t>Enrichment</t>
  </si>
  <si>
    <t xml:space="preserve">Enrichment </t>
  </si>
  <si>
    <t>&gt;0.1</t>
  </si>
  <si>
    <t>Prop. SNPs</t>
  </si>
  <si>
    <t>Enrichment P-value</t>
  </si>
  <si>
    <t>EnrichmentP-value</t>
  </si>
  <si>
    <t>Prop. h2</t>
  </si>
  <si>
    <t>peripheral blood mononnuclear primary</t>
  </si>
  <si>
    <t>CD19</t>
  </si>
  <si>
    <t>CD4+</t>
  </si>
  <si>
    <t>CD4</t>
  </si>
  <si>
    <t>CD8</t>
  </si>
  <si>
    <t>CD14</t>
  </si>
  <si>
    <t>CD15</t>
  </si>
  <si>
    <t>CD20</t>
  </si>
  <si>
    <t>CD25</t>
  </si>
  <si>
    <t>CD3</t>
  </si>
  <si>
    <t>CD34</t>
  </si>
  <si>
    <t>CD56</t>
  </si>
  <si>
    <t>FetalThymus</t>
  </si>
  <si>
    <t>MobCD34</t>
  </si>
  <si>
    <t>spleen</t>
  </si>
  <si>
    <t>Th0</t>
  </si>
  <si>
    <t>Th1</t>
  </si>
  <si>
    <t>Th2</t>
  </si>
  <si>
    <t>Thymus</t>
  </si>
  <si>
    <t>Treg primary</t>
  </si>
  <si>
    <t>Primary T cells from cord blood</t>
  </si>
  <si>
    <t>Primary T cells from peripheral blood</t>
  </si>
  <si>
    <t>Primary T helper memory cells from peripheral blood 2</t>
  </si>
  <si>
    <t>Primary T helper naïve cells from peripheral blood</t>
  </si>
  <si>
    <t>Primary T helper naïve cells from periphral blood</t>
  </si>
  <si>
    <t>Primary T helper memory cells from peripheral blood 1</t>
  </si>
  <si>
    <t>Primary T helper cells PMA-I stimulated</t>
  </si>
  <si>
    <t>Primary T helper 17 cells PMA-I stimulated</t>
  </si>
  <si>
    <t>Primary T helper cells from peripheral blood</t>
  </si>
  <si>
    <t>Primary T regulatory cells from peripheral blood</t>
  </si>
  <si>
    <t>Primary T cells effector/memory enriched from peripheral blood</t>
  </si>
  <si>
    <t>Primary T CD38+ naïve cells from peripheral blood</t>
  </si>
  <si>
    <t>Primary T CD8+ memory cells from peripheral blood</t>
  </si>
  <si>
    <t>Primary mononuclear cells from peripheral blood</t>
  </si>
  <si>
    <t>CD34_promoter-other-bait</t>
  </si>
  <si>
    <t>CD34_promoter-other-prey</t>
  </si>
  <si>
    <t>CD34_promoter-promoter-bait</t>
  </si>
  <si>
    <t>CD34_promoter-promoter-prey</t>
  </si>
  <si>
    <t>angular gyrus</t>
  </si>
  <si>
    <t>anterior caudate</t>
  </si>
  <si>
    <t>cingulate gyrus</t>
  </si>
  <si>
    <t>germinal matrix</t>
  </si>
  <si>
    <t>hippocampus middle</t>
  </si>
  <si>
    <t>inferior temportal lobe</t>
  </si>
  <si>
    <t>doroslateral prefrontal cortex</t>
  </si>
  <si>
    <t>substantia nigra</t>
  </si>
  <si>
    <t>fetal brain male</t>
  </si>
  <si>
    <t>fetal brain female</t>
  </si>
  <si>
    <t>0.06 (0.03)</t>
  </si>
  <si>
    <t>1.1 (0.46)</t>
  </si>
  <si>
    <t>0.14 (0.04)</t>
  </si>
  <si>
    <t>2.6 (0.75)</t>
  </si>
  <si>
    <t>0.53 (0.15)</t>
  </si>
  <si>
    <t>4.4 (1.3)</t>
  </si>
  <si>
    <t>0.50 (0.15)</t>
  </si>
  <si>
    <t>4.3 (1.2)</t>
  </si>
  <si>
    <t>0.35 (0.11)</t>
  </si>
  <si>
    <t>3.0 (0.92)</t>
  </si>
  <si>
    <t>0.56 (0.15)</t>
  </si>
  <si>
    <t>4.7 (1.3)</t>
  </si>
  <si>
    <t>0.55 (0.16)</t>
  </si>
  <si>
    <t>4.6 (1.3)</t>
  </si>
  <si>
    <t>0.36 (0.11)</t>
  </si>
  <si>
    <t>0.5 (0.14)</t>
  </si>
  <si>
    <t>4.1 (1.2)</t>
  </si>
  <si>
    <t>0.56 (0.16)</t>
  </si>
  <si>
    <t>0.38 (0.11)</t>
  </si>
  <si>
    <t>3.1 (0.86)</t>
  </si>
  <si>
    <t>0.4 (0.14)</t>
  </si>
  <si>
    <t>4.7 (1.6)</t>
  </si>
  <si>
    <t>0.38 (0.14)</t>
  </si>
  <si>
    <t>4.4 (1.6)</t>
  </si>
  <si>
    <t>4.0 (1.3)</t>
  </si>
  <si>
    <t>0.43 (0.15)</t>
  </si>
  <si>
    <t>3.8 (1.3)</t>
  </si>
  <si>
    <t>5.0 (1.5)</t>
  </si>
  <si>
    <t>0.37 (0.11)</t>
  </si>
  <si>
    <t>3.3 (0.99)</t>
  </si>
  <si>
    <t>0.54 (0.14)</t>
  </si>
  <si>
    <t>4.5 (1.2)</t>
  </si>
  <si>
    <t>0.59 (0.16)</t>
  </si>
  <si>
    <t>4.9 (1.3)</t>
  </si>
  <si>
    <t>3.0 (0.87)</t>
  </si>
  <si>
    <t>0.57 (0.16)</t>
  </si>
  <si>
    <t>4.5 (1.3)</t>
  </si>
  <si>
    <t>2.9 (0.86)</t>
  </si>
  <si>
    <t>4.2 (1.2)</t>
  </si>
  <si>
    <t>0.51 (0.15)</t>
  </si>
  <si>
    <t>0.41 (0.11)</t>
  </si>
  <si>
    <t>3.4 (0.91)</t>
  </si>
  <si>
    <t>0.3 (0.14)</t>
  </si>
  <si>
    <t>3.0 (1.5)</t>
  </si>
  <si>
    <t>0.32 (0.15)</t>
  </si>
  <si>
    <t>3.3 (1.5)</t>
  </si>
  <si>
    <t>0.3 (0.13)</t>
  </si>
  <si>
    <t>3.0 (1.3)</t>
  </si>
  <si>
    <t>0.34 (0.14)</t>
  </si>
  <si>
    <t>4.3 (1.8)</t>
  </si>
  <si>
    <t>0.3 (0.15)</t>
  </si>
  <si>
    <t>3.7 (1.8)</t>
  </si>
  <si>
    <t>0.38 (0.12)</t>
  </si>
  <si>
    <t>0.19 (0.11)</t>
  </si>
  <si>
    <t>4.8 (2.9)</t>
  </si>
  <si>
    <t>0.31 (0.17)</t>
  </si>
  <si>
    <t>7.6 (4.1)</t>
  </si>
  <si>
    <t>0.16 (0.07)</t>
  </si>
  <si>
    <t>3.9 (1.8)</t>
  </si>
  <si>
    <t>0.52 (0.12)</t>
  </si>
  <si>
    <t>2.1 (0.48)</t>
  </si>
  <si>
    <t>0.47 (0.14)</t>
  </si>
  <si>
    <t>1.9 (0.54)</t>
  </si>
  <si>
    <t>0.35 (0.1)</t>
  </si>
  <si>
    <t>1.4 (0.42)</t>
  </si>
  <si>
    <t>0.19 (0.12)</t>
  </si>
  <si>
    <t>0.14 (0.11)</t>
  </si>
  <si>
    <t>4.3 (3.4)</t>
  </si>
  <si>
    <t>0.35 (0.19)</t>
  </si>
  <si>
    <t>10.4 (5.8)</t>
  </si>
  <si>
    <t>0.15 (0.06)</t>
  </si>
  <si>
    <t>4.6 (1.9)</t>
  </si>
  <si>
    <t>5.6 (3.4)</t>
  </si>
  <si>
    <t>10.4 (5.7)</t>
  </si>
  <si>
    <t>4.5 (1.8)</t>
  </si>
  <si>
    <t>0.43 (0.11)</t>
  </si>
  <si>
    <t>5.2 (1.3)</t>
  </si>
  <si>
    <t>0.8 (0.2)</t>
  </si>
  <si>
    <t>9.6 (2.4)</t>
  </si>
  <si>
    <t>0.3 (0.10)</t>
  </si>
  <si>
    <t>3.6 (1.3)</t>
  </si>
  <si>
    <t>0.34 (0.09)</t>
  </si>
  <si>
    <t>5.0 (1.3)</t>
  </si>
  <si>
    <t>0.51 (0.14)</t>
  </si>
  <si>
    <t>7.6 (2.1)</t>
  </si>
  <si>
    <t>0.23 (0.09)</t>
  </si>
  <si>
    <t>3.3 (1.3)</t>
  </si>
  <si>
    <t>0.39 (0.09)</t>
  </si>
  <si>
    <t>5.0 (1.2)</t>
  </si>
  <si>
    <t>0.52 (0.15)</t>
  </si>
  <si>
    <t>6.7 (1.9)</t>
  </si>
  <si>
    <t>0.25 (0.09)</t>
  </si>
  <si>
    <t>3.2 (1.2)</t>
  </si>
  <si>
    <t>0.46 (0.13)</t>
  </si>
  <si>
    <t>5.9 (1.7)</t>
  </si>
  <si>
    <t>0.24 (0.09)</t>
  </si>
  <si>
    <t>3.0 (1.1)</t>
  </si>
  <si>
    <t>0.38 (0.09)</t>
  </si>
  <si>
    <t>4.9 (1.2)</t>
  </si>
  <si>
    <t>6.4 (1.8)</t>
  </si>
  <si>
    <t>3.2 (1.1)</t>
  </si>
  <si>
    <t>4.8 (1.2)</t>
  </si>
  <si>
    <t>0.49 (0.14)</t>
  </si>
  <si>
    <t>6.2 (1.7)</t>
  </si>
  <si>
    <t>3.1 (1.1)</t>
  </si>
  <si>
    <t>0.41 (0.09)</t>
  </si>
  <si>
    <t>5.2 (1.2)</t>
  </si>
  <si>
    <t>5.1 (1.2)</t>
  </si>
  <si>
    <t>6.4 (1.9)</t>
  </si>
  <si>
    <t>0.4 (0.09)</t>
  </si>
  <si>
    <t>5.3 (1.2)</t>
  </si>
  <si>
    <t>0.42 (0.1)</t>
  </si>
  <si>
    <t>5.4 (1.2)</t>
  </si>
  <si>
    <t>6.6 (1.8)</t>
  </si>
  <si>
    <t>4.9 (1.1)</t>
  </si>
  <si>
    <t>0.48 (0.13)</t>
  </si>
  <si>
    <t>6.0 (1.7)</t>
  </si>
  <si>
    <t>6.3 (1.8)</t>
  </si>
  <si>
    <t>3.3 (1.2)</t>
  </si>
  <si>
    <t>6.9 (2.0)</t>
  </si>
  <si>
    <t>0.45 (0.13)</t>
  </si>
  <si>
    <t>4.9 (1.4)</t>
  </si>
  <si>
    <t>0.71 (0.19)</t>
  </si>
  <si>
    <t>7.9 (2.1)</t>
  </si>
  <si>
    <t>0.28 (0.11)</t>
  </si>
  <si>
    <t>3.1 (1.2)</t>
  </si>
  <si>
    <t>0.3 (0.1)</t>
  </si>
  <si>
    <t>18.3 (6.0)</t>
  </si>
  <si>
    <t>0.24 (0.11)</t>
  </si>
  <si>
    <t>14.2 (6.4)</t>
  </si>
  <si>
    <t>0.04 (0.09)</t>
  </si>
  <si>
    <t>2.1 (5.0)</t>
  </si>
  <si>
    <t>0.33 (0.15)</t>
  </si>
  <si>
    <t>4.4 (2.0)</t>
  </si>
  <si>
    <t>0.73 (0.18)</t>
  </si>
  <si>
    <t>9.8 (2.5)</t>
  </si>
  <si>
    <t>0.24 (0.12)</t>
  </si>
  <si>
    <t>5.6 (1.4)</t>
  </si>
  <si>
    <t>0.44 (0.13)</t>
  </si>
  <si>
    <t>6.5 (1.9)</t>
  </si>
  <si>
    <t>0.18 (0.09)</t>
  </si>
  <si>
    <t>2.7 (1.4)</t>
  </si>
  <si>
    <t>6.7 (1.7)</t>
  </si>
  <si>
    <t>7.5 (2.4)</t>
  </si>
  <si>
    <t>0.1  (0.08)</t>
  </si>
  <si>
    <t>2.6 (1.6)</t>
  </si>
  <si>
    <t>0.33 (0.09)</t>
  </si>
  <si>
    <t>6.9 (1.9)</t>
  </si>
  <si>
    <t>0.39 (0.13)</t>
  </si>
  <si>
    <t>8.1 (2.6)</t>
  </si>
  <si>
    <t>0.12 (0.08)</t>
  </si>
  <si>
    <t>2.6 (1.8)</t>
  </si>
  <si>
    <t>0.36 (0.16)</t>
  </si>
  <si>
    <t>6.5 (2.8)</t>
  </si>
  <si>
    <t>0.8 (0.18)</t>
  </si>
  <si>
    <t>14.4 (3.3)</t>
  </si>
  <si>
    <t>0.12 (0.09)</t>
  </si>
  <si>
    <t xml:space="preserve">2.1 (1.6) </t>
  </si>
  <si>
    <t>0.29 (0.12)</t>
  </si>
  <si>
    <t>7.4 (3.0)</t>
  </si>
  <si>
    <t>0.59 (0.14)</t>
  </si>
  <si>
    <t>14.9 (3.4)</t>
  </si>
  <si>
    <t>0.15 (0.09)</t>
  </si>
  <si>
    <t>3.7 (2.2)</t>
  </si>
  <si>
    <t>0.36 (0.09)</t>
  </si>
  <si>
    <t>6.3 (1.9)</t>
  </si>
  <si>
    <t>0.22 (0.1)</t>
  </si>
  <si>
    <t>3.1 (1.5)</t>
  </si>
  <si>
    <t>0.27 (0.11)</t>
  </si>
  <si>
    <t>7.6 (3.2)</t>
  </si>
  <si>
    <t>0.78 (0.22)</t>
  </si>
  <si>
    <t>21.8 (6.2)</t>
  </si>
  <si>
    <t>3.6 (1.2)</t>
  </si>
  <si>
    <t>0.45 (0.14)</t>
  </si>
  <si>
    <t>5.4 (1.7)</t>
  </si>
  <si>
    <t>2.9 (1.4)</t>
  </si>
  <si>
    <t>0.22 (0.08)</t>
  </si>
  <si>
    <t>5.7 (2.1)</t>
  </si>
  <si>
    <t>0.39 (0.12)</t>
  </si>
  <si>
    <t>10.0 (3.1)</t>
  </si>
  <si>
    <t>0.04 (0.08)</t>
  </si>
  <si>
    <t>1.1 (2.1)</t>
  </si>
  <si>
    <t>0.15 (0.1)</t>
  </si>
  <si>
    <t>3.6 (2.5)</t>
  </si>
  <si>
    <t>0.41 (0.13)</t>
  </si>
  <si>
    <t>10.1 (3.2)</t>
  </si>
  <si>
    <t>4.6 (1.5)</t>
  </si>
  <si>
    <t>1.1 (0.28)</t>
  </si>
  <si>
    <t>12.0 (3.1)</t>
  </si>
  <si>
    <t>0.35 (0.14)</t>
  </si>
  <si>
    <t>4.0 (1.5)</t>
  </si>
  <si>
    <t>0.14 (0.09)</t>
  </si>
  <si>
    <t>3.4 (2.2)</t>
  </si>
  <si>
    <t>0.21 (0.1)</t>
  </si>
  <si>
    <t>4.2 (2.2)</t>
  </si>
  <si>
    <t>0.68 (0.18)</t>
  </si>
  <si>
    <t>13.7 (3.7)</t>
  </si>
  <si>
    <t>0.14 (0.12)</t>
  </si>
  <si>
    <t>2.9 (2.4)</t>
  </si>
  <si>
    <t>0.04 (0.05)</t>
  </si>
  <si>
    <t>1.3 (1.9)</t>
  </si>
  <si>
    <t>0.26 (0.09)</t>
  </si>
  <si>
    <t>9.0 (3.0)</t>
  </si>
  <si>
    <t>0.06 (0.08)</t>
  </si>
  <si>
    <t>1.8 (2.6)</t>
  </si>
  <si>
    <t>0.06 (0.09)</t>
  </si>
  <si>
    <t>2.0 (2.9)</t>
  </si>
  <si>
    <t>0.08 (0.1)</t>
  </si>
  <si>
    <t>2.4 (3.1)</t>
  </si>
  <si>
    <t>0.05 (0.08)</t>
  </si>
  <si>
    <t>1.6 (2.7)</t>
  </si>
  <si>
    <t>0.11 (0.07)</t>
  </si>
  <si>
    <t>3.6 (2.3)</t>
  </si>
  <si>
    <t>0.1 (0.09)</t>
  </si>
  <si>
    <t>3.0 (3.0)</t>
  </si>
  <si>
    <t>0.009 (0.06)</t>
  </si>
  <si>
    <t xml:space="preserve">1.0 (6.7) </t>
  </si>
  <si>
    <t>0.18 (0.07)</t>
  </si>
  <si>
    <t>20.6 (7.7)</t>
  </si>
  <si>
    <t>9.8 (3.9)</t>
  </si>
  <si>
    <t>0.1 (0.08)</t>
  </si>
  <si>
    <t xml:space="preserve">5.6 (4.4) </t>
  </si>
  <si>
    <t>0.09 (0.06)</t>
  </si>
  <si>
    <t>3.1 (2.0)</t>
  </si>
  <si>
    <t>1.7 (2.2)</t>
  </si>
  <si>
    <t>0.06 (0.07)</t>
  </si>
  <si>
    <t>2.0 (2.1)</t>
  </si>
  <si>
    <t>3.8 (2.4)</t>
  </si>
  <si>
    <t>0.06 (0.06)</t>
  </si>
  <si>
    <t>6.8 (6.3)</t>
  </si>
  <si>
    <t>0.03 (0.07)</t>
  </si>
  <si>
    <t>1.7 (3.7)</t>
  </si>
  <si>
    <t>BRAIN</t>
  </si>
  <si>
    <t>IMMUNE</t>
  </si>
  <si>
    <t>Source</t>
  </si>
  <si>
    <t>Access</t>
  </si>
  <si>
    <t>UK Brain Expression Consortium</t>
  </si>
  <si>
    <t>Roadmap Epigenomics Consortium</t>
  </si>
  <si>
    <t>Notes</t>
  </si>
  <si>
    <t>union of H3K4ME1, H3K4Me3, H3K27Ac, and Dnase I HS</t>
  </si>
  <si>
    <t>GTEx Consortium, version 6</t>
  </si>
  <si>
    <t>union of 10 brain regions: anterior cingulate caudate, caudate (basal ganglia), cerebellar hemisphere, cerebellum, cortex, frontal cortex, hippocampus, hypothalamus, nucleus accumbens (basal ganglia), putamen (basal ganglia)</t>
  </si>
  <si>
    <t>Consolidated imputed gapped peaks: http://egg2.wustl.edu/roadmap/data/byFileType/peaks/consolidatedImputed/gappedPeak/</t>
  </si>
  <si>
    <t>Consolidated imputedgapped peaks: http://egg2.wustl.edu/roadmap/data/byFileType/peaks/consolidatedImputed/gappedPeak/</t>
  </si>
  <si>
    <t>http://www.ebi.ac.uk/arrayexpress/files/E-MTAB-2323/E-MTAB-2323.additional.1.zip</t>
  </si>
  <si>
    <t>array express hiC interactions in CD34 (E-MTAB-2323)</t>
  </si>
  <si>
    <t>Immune cell categories from Finucane et al. 2015</t>
  </si>
  <si>
    <t>https://data.broadinstitute.org/alkesgroup/LDSCORE/</t>
  </si>
  <si>
    <t>UKBEC 10 brain regions microarray eQTLs</t>
  </si>
  <si>
    <t>0.22 (0.07)</t>
  </si>
  <si>
    <t>80.2 (23.8)</t>
  </si>
  <si>
    <t>67.2 (32.9)</t>
  </si>
  <si>
    <t>0.08 (0.06)</t>
  </si>
  <si>
    <t>28.3 (22.3)</t>
  </si>
  <si>
    <t>union of 10 brain regions: cerebellum, frontal cortex, hippocampus, medulla, occipital cortex, putamen, substantia nigra, temporal cortex, thalamus, white matter</t>
  </si>
  <si>
    <t>1.5 (0.3)</t>
  </si>
  <si>
    <t>22.0 (4.5)</t>
  </si>
  <si>
    <t>1.6 (0.3)</t>
  </si>
  <si>
    <t>20.8 (4.1)</t>
  </si>
  <si>
    <t>1.0 (0.25)</t>
  </si>
  <si>
    <t>59.9 (14.4)</t>
  </si>
  <si>
    <t>1.1 (0.23)</t>
  </si>
  <si>
    <t>11.9 (2.5)</t>
  </si>
  <si>
    <t>0.9 (0.2)</t>
  </si>
  <si>
    <t>23.5 (4.9)</t>
  </si>
  <si>
    <t>1.4 (0.3)</t>
  </si>
  <si>
    <t>27.5 (5.8)</t>
  </si>
  <si>
    <t>0.12 (0.11)</t>
  </si>
  <si>
    <t>3.4 (3.0)</t>
  </si>
  <si>
    <t>1.3 (0.3)</t>
  </si>
  <si>
    <t>27.6 (5.7)</t>
  </si>
  <si>
    <t>16.4 (3.6)</t>
  </si>
  <si>
    <t>0.7 (0.2)</t>
  </si>
  <si>
    <t>18.7 (4.0)</t>
  </si>
  <si>
    <t>1.7 (0.3)</t>
  </si>
  <si>
    <t>23.8 (4.8)</t>
  </si>
  <si>
    <t>24.9 (5.9)</t>
  </si>
  <si>
    <t>1.1 (0.2)</t>
  </si>
  <si>
    <t>29.5 (5.5)</t>
  </si>
  <si>
    <t>19.9 (4.0)</t>
  </si>
  <si>
    <t>16.8 (4.1)</t>
  </si>
  <si>
    <t>Multiple sclerosis</t>
  </si>
  <si>
    <t>0.2 (0.07)</t>
  </si>
  <si>
    <t>5.8 (1.7)</t>
  </si>
  <si>
    <t>0.3 (0.09)</t>
  </si>
  <si>
    <t>1.1 (0.4)</t>
  </si>
  <si>
    <t>6.6 (2.0)</t>
  </si>
  <si>
    <t>0.2 (0.06)</t>
  </si>
  <si>
    <t>5.6 (1.8)</t>
  </si>
  <si>
    <t>0.2 (0.08)</t>
  </si>
  <si>
    <t>72.2 (28.5)</t>
  </si>
  <si>
    <t>0.2 (0.09)</t>
  </si>
  <si>
    <t>3.8 (1.5)</t>
  </si>
  <si>
    <t>0.6 (0.1)</t>
  </si>
  <si>
    <t>19.4 (5.1)</t>
  </si>
  <si>
    <t>35.9 (6.1)</t>
  </si>
  <si>
    <t>1.3 (0.2)</t>
  </si>
  <si>
    <t>39.4 (6.6)</t>
  </si>
  <si>
    <t>40.3 (8.2)</t>
  </si>
  <si>
    <t>0.4 (0.1)</t>
  </si>
  <si>
    <t>49.4 (15.6)</t>
  </si>
  <si>
    <t>47.0 (10.7)</t>
  </si>
  <si>
    <t>1.8 (0.4)</t>
  </si>
  <si>
    <t>21.7 (5.2)</t>
  </si>
  <si>
    <t>1.7 (0.4)</t>
  </si>
  <si>
    <t>25.3 (5.5)</t>
  </si>
  <si>
    <t>21.4 (4.7)</t>
  </si>
  <si>
    <t>21.3 (4.7)</t>
  </si>
  <si>
    <t>1.6 (0.4)</t>
  </si>
  <si>
    <t>20.2 (4.6)</t>
  </si>
  <si>
    <t>20.8 (4.8)</t>
  </si>
  <si>
    <t>21.5 (5.0)</t>
  </si>
  <si>
    <t>20.3 (4.7)</t>
  </si>
  <si>
    <t>21.3 (4.9)</t>
  </si>
  <si>
    <t>20.2 (4.7)</t>
  </si>
  <si>
    <t>21.6 (5.1)</t>
  </si>
  <si>
    <t>20.9 (4.6)</t>
  </si>
  <si>
    <t>18.4 (4.2)</t>
  </si>
  <si>
    <t>0.2 (0.1)</t>
  </si>
  <si>
    <t>1.6 (0.8)</t>
  </si>
  <si>
    <t>2.3 (0.9)</t>
  </si>
  <si>
    <t>1.8 (0.9)</t>
  </si>
  <si>
    <t>0.9 (1.4)</t>
  </si>
  <si>
    <t>2.2 (1.0)</t>
  </si>
  <si>
    <t>1.9 (0.9)</t>
  </si>
  <si>
    <t>0.002 (0.1)</t>
  </si>
  <si>
    <t>0.02 (1.6)</t>
  </si>
  <si>
    <t>0.09 (0.1)</t>
  </si>
  <si>
    <t>0.9 (1.5)</t>
  </si>
  <si>
    <t>2.4 (0.9)</t>
  </si>
  <si>
    <t>Ramasamy et al. 2013; PMID: 23435227; microarray data</t>
  </si>
  <si>
    <t>http://www.gtexportal.org; RNA-sequencing data</t>
  </si>
  <si>
    <t>Immune gene list</t>
  </si>
  <si>
    <t>Brain gene list</t>
  </si>
  <si>
    <t>0.22 (0.06)</t>
  </si>
  <si>
    <t>0.21 (0.04)</t>
  </si>
  <si>
    <t>1.8 (0.35)</t>
  </si>
  <si>
    <t>0.16 (0.03)</t>
  </si>
  <si>
    <t>1.4 (0.31)</t>
  </si>
  <si>
    <t>0.12 (0.04)</t>
  </si>
  <si>
    <t>2.5 (0.71)</t>
  </si>
  <si>
    <t>0.02 (0.03)</t>
  </si>
  <si>
    <t>0.14 (0.31)</t>
  </si>
  <si>
    <t>0.43 (0.08)</t>
  </si>
  <si>
    <t>8.5 (1.6)</t>
  </si>
  <si>
    <t>Immune gene list described in Pouget et al. 2016</t>
  </si>
  <si>
    <t>Pouget et al. 2016</t>
  </si>
  <si>
    <t>0.26 (0.06)</t>
  </si>
  <si>
    <t>0.1 (0.05)</t>
  </si>
  <si>
    <t>0.87 (0.42)</t>
  </si>
  <si>
    <t>Adrenal or pancreas</t>
  </si>
  <si>
    <t>CNS</t>
  </si>
  <si>
    <t>Cardiovascular</t>
  </si>
  <si>
    <t>Connective or bone</t>
  </si>
  <si>
    <t>Gastrointestinal</t>
  </si>
  <si>
    <t>Immune or hematopoietic</t>
  </si>
  <si>
    <t>Kidney</t>
  </si>
  <si>
    <t>Liver</t>
  </si>
  <si>
    <t>Skeletal Muscle</t>
  </si>
  <si>
    <t>Other</t>
  </si>
  <si>
    <t>Annotation</t>
  </si>
  <si>
    <t>Brain gene list described in Raychaudhuri 2010 (PMID: 20838587)</t>
  </si>
  <si>
    <t>Raychaudhuri 2010 (PMID: 20838587)</t>
  </si>
  <si>
    <t>Finucane et al. 2015 (PMID: 26414678)</t>
  </si>
  <si>
    <t>4.8 (1.4)</t>
  </si>
  <si>
    <t>0.64 (0.21)</t>
  </si>
  <si>
    <t>6.8 (2.3)</t>
  </si>
  <si>
    <t>0.11 (0.13)</t>
  </si>
  <si>
    <t>1.2 (1.4)</t>
  </si>
  <si>
    <t>0.43 (0.16)</t>
  </si>
  <si>
    <t>4.6 (1.7)</t>
  </si>
  <si>
    <t>0.55 (0.13)</t>
  </si>
  <si>
    <t>3.7 (0.86)</t>
  </si>
  <si>
    <t>0.71 (0.18)</t>
  </si>
  <si>
    <t>2.5 (0.81)</t>
  </si>
  <si>
    <t>0.24 (0.14)</t>
  </si>
  <si>
    <t>1.6 (0.92)</t>
  </si>
  <si>
    <t>0.19 (0.15)</t>
  </si>
  <si>
    <t>1.7 (1.3)</t>
  </si>
  <si>
    <t>0.19 (0.18)</t>
  </si>
  <si>
    <t>1.7 (1.6)</t>
  </si>
  <si>
    <t>0.17 (0.16)</t>
  </si>
  <si>
    <t>1.5 (1.4)</t>
  </si>
  <si>
    <t>0.42 (0.20)</t>
  </si>
  <si>
    <t>0.34 (0.20)</t>
  </si>
  <si>
    <t>3.0 (1.7)</t>
  </si>
  <si>
    <t>0.09 (0.13)</t>
  </si>
  <si>
    <t>0.80 (1.1)</t>
  </si>
  <si>
    <t>5.9 (1.5)</t>
  </si>
  <si>
    <t>0.38 (0.16)</t>
  </si>
  <si>
    <t>2.3 (0.95)</t>
  </si>
  <si>
    <t>4.3 (1.1)</t>
  </si>
  <si>
    <t>0.25 (0.16)</t>
  </si>
  <si>
    <t>1.5 (0.96)</t>
  </si>
  <si>
    <t>0.59 (0.19)</t>
  </si>
  <si>
    <t>3.5 (1.1)</t>
  </si>
  <si>
    <t>0.60 (0.20)</t>
  </si>
  <si>
    <t>2.6 (0.87)</t>
  </si>
  <si>
    <t>1.3 (0.27)</t>
  </si>
  <si>
    <t>5.5 (1.1)</t>
  </si>
  <si>
    <t>0.63 (0.17)</t>
  </si>
  <si>
    <t>2.7 (0.74)</t>
  </si>
  <si>
    <t>2.4 (0.35)</t>
  </si>
  <si>
    <t>10.1 (1.5)</t>
  </si>
  <si>
    <t>0.03 (0.09)</t>
  </si>
  <si>
    <t>0.82 (2.2)</t>
  </si>
  <si>
    <t>0.40 (0.14)</t>
  </si>
  <si>
    <t>9.4 (3.2)</t>
  </si>
  <si>
    <t>0.06 (0.10)</t>
  </si>
  <si>
    <t>1.5 (2.3)</t>
  </si>
  <si>
    <t>0.25 (0.13)</t>
  </si>
  <si>
    <t>5.9 (3.1)</t>
  </si>
  <si>
    <t>0.78 (0.21)</t>
  </si>
  <si>
    <t>10.5 (2.9)</t>
  </si>
  <si>
    <t>0.21 (0.10)</t>
  </si>
  <si>
    <t>3.0 (1.4)</t>
  </si>
  <si>
    <t>0.44 (0.14)</t>
  </si>
  <si>
    <t>6.0 (1.9)</t>
  </si>
  <si>
    <t>0.31 (0.13)</t>
  </si>
  <si>
    <t>3.0 (1.2)</t>
  </si>
  <si>
    <t>0.56 (0.18)</t>
  </si>
  <si>
    <t>0.10 (0.13)</t>
  </si>
  <si>
    <t>0.94 (1.3)</t>
  </si>
  <si>
    <t>0.45 (0.16)</t>
  </si>
  <si>
    <t>4.4 (!.6)</t>
  </si>
  <si>
    <t>0.47 (0.18)</t>
  </si>
  <si>
    <t>2.3 (0.91)</t>
  </si>
  <si>
    <t>1.0 (0.24)</t>
  </si>
  <si>
    <t>0.28 (0.17)</t>
  </si>
  <si>
    <t>1.4 (0.85)</t>
  </si>
  <si>
    <t>0.46 (0.20)</t>
  </si>
  <si>
    <t>2.3 (1.0)</t>
  </si>
  <si>
    <t>Supplementary Table 1: Heritability enrichment analysis</t>
  </si>
  <si>
    <t>CELL-TYPE GROUPS</t>
  </si>
  <si>
    <t>TISSUE/CELL LEVEL</t>
  </si>
  <si>
    <t>GENE SETS</t>
  </si>
  <si>
    <t>eQTLs</t>
  </si>
  <si>
    <t>Chromatin accessibility</t>
  </si>
  <si>
    <t>Promoter capture H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000000"/>
      <name val="Calibri"/>
      <scheme val="minor"/>
    </font>
    <font>
      <i/>
      <sz val="12"/>
      <color rgb="FF000000"/>
      <name val="Calibri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2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0">
    <xf numFmtId="0" fontId="0" fillId="0" borderId="0" xfId="0"/>
    <xf numFmtId="0" fontId="3" fillId="0" borderId="0" xfId="0" applyFont="1"/>
    <xf numFmtId="0" fontId="4" fillId="0" borderId="0" xfId="0" applyFont="1"/>
    <xf numFmtId="0" fontId="0" fillId="0" borderId="0" xfId="0" applyAlignment="1">
      <alignment wrapText="1"/>
    </xf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6" fillId="0" borderId="0" xfId="0" applyFont="1"/>
    <xf numFmtId="0" fontId="5" fillId="0" borderId="0" xfId="0" applyFont="1"/>
    <xf numFmtId="11" fontId="3" fillId="0" borderId="0" xfId="0" applyNumberFormat="1" applyFont="1"/>
    <xf numFmtId="0" fontId="7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0" fillId="0" borderId="0" xfId="0" applyAlignment="1">
      <alignment vertical="top"/>
    </xf>
    <xf numFmtId="0" fontId="0" fillId="0" borderId="0" xfId="0" applyAlignment="1">
      <alignment horizontal="left" vertical="top"/>
    </xf>
    <xf numFmtId="0" fontId="0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wrapText="1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  <xf numFmtId="0" fontId="8" fillId="0" borderId="0" xfId="0" applyFont="1" applyAlignment="1">
      <alignment horizontal="left" vertical="top"/>
    </xf>
    <xf numFmtId="0" fontId="8" fillId="0" borderId="0" xfId="0" applyFont="1"/>
    <xf numFmtId="0" fontId="7" fillId="0" borderId="0" xfId="0" applyFont="1" applyAlignment="1">
      <alignment horizontal="left"/>
    </xf>
    <xf numFmtId="0" fontId="7" fillId="0" borderId="0" xfId="0" applyFont="1"/>
    <xf numFmtId="0" fontId="0" fillId="0" borderId="0" xfId="0" applyAlignment="1">
      <alignment horizontal="left" vertical="top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wrapText="1"/>
    </xf>
    <xf numFmtId="0" fontId="0" fillId="0" borderId="0" xfId="0" applyAlignment="1">
      <alignment horizontal="center"/>
    </xf>
    <xf numFmtId="0" fontId="0" fillId="0" borderId="0" xfId="0" applyAlignment="1">
      <alignment horizontal="left" vertical="top"/>
    </xf>
    <xf numFmtId="0" fontId="0" fillId="0" borderId="0" xfId="0" applyAlignment="1">
      <alignment vertical="top"/>
    </xf>
  </cellXfs>
  <cellStyles count="22">
    <cellStyle name="Followed Hyperlink" xfId="2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Hyperlink" xfId="1" builtinId="8" hidden="1"/>
    <cellStyle name="Hyperlink" xfId="3" builtinId="8" hidden="1"/>
    <cellStyle name="Hyperlink" xfId="10" builtinId="8" hidden="1"/>
    <cellStyle name="Hyperlink" xfId="12" builtinId="8" hidden="1"/>
    <cellStyle name="Hyperlink" xfId="14" builtinId="8" hidden="1"/>
    <cellStyle name="Hyperlink" xfId="16" builtinId="8" hidden="1"/>
    <cellStyle name="Hyperlink" xfId="18" builtinId="8" hidden="1"/>
    <cellStyle name="Hyperlink" xfId="20" builtinId="8" hidden="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74"/>
  <sheetViews>
    <sheetView tabSelected="1" workbookViewId="0">
      <pane xSplit="1" ySplit="3" topLeftCell="D41" activePane="bottomRight" state="frozen"/>
      <selection pane="topRight" activeCell="B1" sqref="B1"/>
      <selection pane="bottomLeft" activeCell="A4" sqref="A4"/>
      <selection pane="bottomRight" activeCell="H69" sqref="H69"/>
    </sheetView>
  </sheetViews>
  <sheetFormatPr baseColWidth="10" defaultRowHeight="15" x14ac:dyDescent="0"/>
  <cols>
    <col min="1" max="1" width="48.83203125" customWidth="1"/>
    <col min="9" max="9" width="11.1640625" bestFit="1" customWidth="1"/>
    <col min="14" max="16" width="10.83203125" style="5"/>
    <col min="18" max="18" width="17.33203125" customWidth="1"/>
    <col min="19" max="19" width="75.83203125" customWidth="1"/>
  </cols>
  <sheetData>
    <row r="1" spans="1:20">
      <c r="A1" s="15" t="s">
        <v>491</v>
      </c>
    </row>
    <row r="2" spans="1:20">
      <c r="B2" s="27" t="s">
        <v>0</v>
      </c>
      <c r="C2" s="27"/>
      <c r="D2" s="27"/>
      <c r="E2" s="27"/>
      <c r="F2" s="27" t="s">
        <v>1</v>
      </c>
      <c r="G2" s="27"/>
      <c r="H2" s="27"/>
      <c r="I2" s="27"/>
      <c r="J2" s="27" t="s">
        <v>2</v>
      </c>
      <c r="K2" s="27"/>
      <c r="L2" s="27"/>
      <c r="M2" s="27"/>
      <c r="N2" s="27" t="s">
        <v>340</v>
      </c>
      <c r="O2" s="27"/>
      <c r="P2" s="27"/>
      <c r="Q2" s="27"/>
    </row>
    <row r="3" spans="1:20" ht="30">
      <c r="A3" t="s">
        <v>419</v>
      </c>
      <c r="B3" t="s">
        <v>7</v>
      </c>
      <c r="C3" t="s">
        <v>10</v>
      </c>
      <c r="D3" t="s">
        <v>4</v>
      </c>
      <c r="E3" s="3" t="s">
        <v>8</v>
      </c>
      <c r="F3" t="s">
        <v>7</v>
      </c>
      <c r="G3" t="s">
        <v>10</v>
      </c>
      <c r="H3" t="s">
        <v>5</v>
      </c>
      <c r="I3" s="3" t="s">
        <v>9</v>
      </c>
      <c r="J3" t="s">
        <v>7</v>
      </c>
      <c r="K3" t="s">
        <v>10</v>
      </c>
      <c r="L3" t="s">
        <v>5</v>
      </c>
      <c r="M3" s="3" t="s">
        <v>8</v>
      </c>
      <c r="N3" s="5" t="s">
        <v>7</v>
      </c>
      <c r="O3" s="5" t="s">
        <v>10</v>
      </c>
      <c r="P3" s="5" t="s">
        <v>5</v>
      </c>
      <c r="Q3" s="3" t="s">
        <v>8</v>
      </c>
      <c r="R3" t="s">
        <v>293</v>
      </c>
      <c r="S3" t="s">
        <v>294</v>
      </c>
      <c r="T3" t="s">
        <v>297</v>
      </c>
    </row>
    <row r="4" spans="1:20" s="7" customFormat="1">
      <c r="A4" s="9" t="s">
        <v>492</v>
      </c>
      <c r="E4" s="3"/>
      <c r="I4" s="3"/>
      <c r="M4" s="3"/>
      <c r="Q4" s="3"/>
      <c r="R4" s="28" t="s">
        <v>422</v>
      </c>
      <c r="S4" s="28" t="s">
        <v>422</v>
      </c>
    </row>
    <row r="5" spans="1:20" s="7" customFormat="1">
      <c r="A5" s="7" t="s">
        <v>409</v>
      </c>
      <c r="B5" s="7">
        <v>0.09</v>
      </c>
      <c r="C5" s="7" t="s">
        <v>179</v>
      </c>
      <c r="D5" s="7" t="s">
        <v>423</v>
      </c>
      <c r="E5" s="7">
        <v>6.0000000000000001E-3</v>
      </c>
      <c r="F5" s="7">
        <v>0.09</v>
      </c>
      <c r="G5" s="7" t="s">
        <v>424</v>
      </c>
      <c r="H5" s="7" t="s">
        <v>425</v>
      </c>
      <c r="I5" s="7">
        <v>4.0000000000000001E-3</v>
      </c>
      <c r="J5" s="7">
        <v>0.09</v>
      </c>
      <c r="K5" s="7" t="s">
        <v>426</v>
      </c>
      <c r="L5" s="7" t="s">
        <v>427</v>
      </c>
      <c r="M5" s="7" t="s">
        <v>6</v>
      </c>
      <c r="N5" s="7">
        <v>0.09</v>
      </c>
      <c r="O5" s="7" t="s">
        <v>428</v>
      </c>
      <c r="P5" s="7" t="s">
        <v>429</v>
      </c>
      <c r="Q5" s="1">
        <v>0.03</v>
      </c>
      <c r="R5" s="28"/>
      <c r="S5" s="28"/>
    </row>
    <row r="6" spans="1:20" s="7" customFormat="1">
      <c r="A6" s="7" t="s">
        <v>410</v>
      </c>
      <c r="B6" s="7">
        <v>0.15</v>
      </c>
      <c r="C6" s="7" t="s">
        <v>430</v>
      </c>
      <c r="D6" s="7" t="s">
        <v>431</v>
      </c>
      <c r="E6" s="7">
        <v>8.9999999999999993E-3</v>
      </c>
      <c r="F6" s="7">
        <v>0.15</v>
      </c>
      <c r="G6" s="7" t="s">
        <v>432</v>
      </c>
      <c r="H6" s="7" t="s">
        <v>160</v>
      </c>
      <c r="I6" s="7">
        <v>1E-3</v>
      </c>
      <c r="J6" s="7">
        <v>0.15</v>
      </c>
      <c r="K6" s="7" t="s">
        <v>111</v>
      </c>
      <c r="L6" s="7" t="s">
        <v>433</v>
      </c>
      <c r="M6" s="7">
        <v>7.0000000000000007E-2</v>
      </c>
      <c r="N6" s="7">
        <v>0.15</v>
      </c>
      <c r="O6" s="7" t="s">
        <v>434</v>
      </c>
      <c r="P6" s="7" t="s">
        <v>435</v>
      </c>
      <c r="Q6" s="1" t="s">
        <v>6</v>
      </c>
      <c r="R6" s="28"/>
      <c r="S6" s="28"/>
    </row>
    <row r="7" spans="1:20" s="7" customFormat="1">
      <c r="A7" s="7" t="s">
        <v>411</v>
      </c>
      <c r="B7" s="7">
        <v>0.11</v>
      </c>
      <c r="C7" s="7" t="s">
        <v>436</v>
      </c>
      <c r="D7" s="7" t="s">
        <v>437</v>
      </c>
      <c r="E7" s="7" t="s">
        <v>6</v>
      </c>
      <c r="F7" s="7">
        <v>0.11</v>
      </c>
      <c r="G7" s="7" t="s">
        <v>438</v>
      </c>
      <c r="H7" s="7" t="s">
        <v>439</v>
      </c>
      <c r="I7" s="7" t="s">
        <v>6</v>
      </c>
      <c r="J7" s="7">
        <v>0.11</v>
      </c>
      <c r="K7" s="7" t="s">
        <v>440</v>
      </c>
      <c r="L7" s="7" t="s">
        <v>441</v>
      </c>
      <c r="M7" s="7" t="s">
        <v>6</v>
      </c>
      <c r="N7" s="7">
        <v>0.11</v>
      </c>
      <c r="O7" s="7" t="s">
        <v>442</v>
      </c>
      <c r="P7" s="7" t="s">
        <v>110</v>
      </c>
      <c r="Q7" s="1" t="s">
        <v>6</v>
      </c>
      <c r="R7" s="28"/>
      <c r="S7" s="28"/>
    </row>
    <row r="8" spans="1:20" s="7" customFormat="1">
      <c r="A8" s="7" t="s">
        <v>412</v>
      </c>
      <c r="B8" s="7">
        <v>0.11</v>
      </c>
      <c r="C8" s="7" t="s">
        <v>443</v>
      </c>
      <c r="D8" s="7" t="s">
        <v>444</v>
      </c>
      <c r="E8" s="7">
        <v>0.08</v>
      </c>
      <c r="F8" s="7">
        <v>0.11</v>
      </c>
      <c r="G8" s="7" t="s">
        <v>424</v>
      </c>
      <c r="H8" s="7" t="s">
        <v>347</v>
      </c>
      <c r="I8" s="7">
        <v>2E-3</v>
      </c>
      <c r="J8" s="7">
        <v>0.11</v>
      </c>
      <c r="K8" s="7" t="s">
        <v>445</v>
      </c>
      <c r="L8" s="7" t="s">
        <v>446</v>
      </c>
      <c r="M8" s="7" t="s">
        <v>6</v>
      </c>
      <c r="N8" s="7">
        <v>0.11</v>
      </c>
      <c r="O8" s="7" t="s">
        <v>254</v>
      </c>
      <c r="P8" s="7" t="s">
        <v>447</v>
      </c>
      <c r="Q8" s="1">
        <v>2E-3</v>
      </c>
      <c r="R8" s="28"/>
      <c r="S8" s="28"/>
    </row>
    <row r="9" spans="1:20" s="7" customFormat="1">
      <c r="A9" s="7" t="s">
        <v>413</v>
      </c>
      <c r="B9" s="7">
        <v>0.17</v>
      </c>
      <c r="C9" s="7" t="s">
        <v>448</v>
      </c>
      <c r="D9" s="7" t="s">
        <v>449</v>
      </c>
      <c r="E9" s="7" t="s">
        <v>6</v>
      </c>
      <c r="F9" s="7">
        <v>0.17</v>
      </c>
      <c r="G9" s="7" t="s">
        <v>181</v>
      </c>
      <c r="H9" s="7" t="s">
        <v>450</v>
      </c>
      <c r="I9" s="7">
        <v>5.0000000000000001E-3</v>
      </c>
      <c r="J9" s="7">
        <v>0.17</v>
      </c>
      <c r="K9" s="7" t="s">
        <v>451</v>
      </c>
      <c r="L9" s="7" t="s">
        <v>452</v>
      </c>
      <c r="M9" s="7" t="s">
        <v>6</v>
      </c>
      <c r="N9" s="7">
        <v>0.17</v>
      </c>
      <c r="O9" s="7" t="s">
        <v>453</v>
      </c>
      <c r="P9" s="7" t="s">
        <v>454</v>
      </c>
      <c r="Q9" s="1">
        <v>0.03</v>
      </c>
      <c r="R9" s="28"/>
      <c r="S9" s="28"/>
    </row>
    <row r="10" spans="1:20" s="7" customFormat="1">
      <c r="A10" s="7" t="s">
        <v>414</v>
      </c>
      <c r="B10" s="7">
        <v>0.23</v>
      </c>
      <c r="C10" s="7" t="s">
        <v>455</v>
      </c>
      <c r="D10" s="7" t="s">
        <v>456</v>
      </c>
      <c r="E10" s="7">
        <v>0.02</v>
      </c>
      <c r="F10" s="7">
        <v>0.23</v>
      </c>
      <c r="G10" s="7" t="s">
        <v>457</v>
      </c>
      <c r="H10" s="7" t="s">
        <v>458</v>
      </c>
      <c r="I10" s="6">
        <v>2.3999999999999998E-7</v>
      </c>
      <c r="J10" s="7">
        <v>0.23</v>
      </c>
      <c r="K10" s="7" t="s">
        <v>459</v>
      </c>
      <c r="L10" s="7" t="s">
        <v>460</v>
      </c>
      <c r="M10" s="7">
        <v>0.02</v>
      </c>
      <c r="N10" s="7">
        <v>0.23</v>
      </c>
      <c r="O10" s="7" t="s">
        <v>461</v>
      </c>
      <c r="P10" s="7" t="s">
        <v>462</v>
      </c>
      <c r="Q10" s="10">
        <v>3.8E-13</v>
      </c>
      <c r="R10" s="28"/>
      <c r="S10" s="28"/>
    </row>
    <row r="11" spans="1:20" s="7" customFormat="1">
      <c r="A11" s="7" t="s">
        <v>415</v>
      </c>
      <c r="B11" s="7">
        <v>0.04</v>
      </c>
      <c r="C11" s="7" t="s">
        <v>463</v>
      </c>
      <c r="D11" s="7" t="s">
        <v>464</v>
      </c>
      <c r="E11" s="7" t="s">
        <v>6</v>
      </c>
      <c r="F11" s="7">
        <v>0.04</v>
      </c>
      <c r="G11" s="7" t="s">
        <v>465</v>
      </c>
      <c r="H11" s="7" t="s">
        <v>466</v>
      </c>
      <c r="I11" s="7">
        <v>5.0000000000000001E-3</v>
      </c>
      <c r="J11" s="7">
        <v>0.04</v>
      </c>
      <c r="K11" s="7" t="s">
        <v>467</v>
      </c>
      <c r="L11" s="7" t="s">
        <v>468</v>
      </c>
      <c r="M11" s="7" t="s">
        <v>6</v>
      </c>
      <c r="N11" s="7">
        <v>0.04</v>
      </c>
      <c r="O11" s="7" t="s">
        <v>469</v>
      </c>
      <c r="P11" s="7" t="s">
        <v>470</v>
      </c>
      <c r="Q11" s="1" t="s">
        <v>6</v>
      </c>
      <c r="R11" s="28"/>
      <c r="S11" s="28"/>
    </row>
    <row r="12" spans="1:20" s="7" customFormat="1">
      <c r="A12" s="7" t="s">
        <v>416</v>
      </c>
      <c r="B12" s="7">
        <v>7.0000000000000007E-2</v>
      </c>
      <c r="C12" s="7" t="s">
        <v>187</v>
      </c>
      <c r="D12" s="7" t="s">
        <v>104</v>
      </c>
      <c r="E12" s="7" t="s">
        <v>6</v>
      </c>
      <c r="F12" s="7">
        <v>7.0000000000000007E-2</v>
      </c>
      <c r="G12" s="7" t="s">
        <v>471</v>
      </c>
      <c r="H12" s="7" t="s">
        <v>472</v>
      </c>
      <c r="I12" s="6">
        <v>1.1E-5</v>
      </c>
      <c r="J12" s="7">
        <v>7.0000000000000007E-2</v>
      </c>
      <c r="K12" s="7" t="s">
        <v>473</v>
      </c>
      <c r="L12" s="7" t="s">
        <v>474</v>
      </c>
      <c r="M12" s="7" t="s">
        <v>6</v>
      </c>
      <c r="N12" s="7">
        <v>7.0000000000000007E-2</v>
      </c>
      <c r="O12" s="7" t="s">
        <v>475</v>
      </c>
      <c r="P12" s="7" t="s">
        <v>476</v>
      </c>
      <c r="Q12" s="1">
        <v>4.0000000000000001E-3</v>
      </c>
      <c r="R12" s="28"/>
      <c r="S12" s="28"/>
    </row>
    <row r="13" spans="1:20" s="7" customFormat="1">
      <c r="A13" s="7" t="s">
        <v>417</v>
      </c>
      <c r="B13" s="7">
        <v>0.1</v>
      </c>
      <c r="C13" s="7" t="s">
        <v>477</v>
      </c>
      <c r="D13" s="7" t="s">
        <v>478</v>
      </c>
      <c r="E13" s="7" t="s">
        <v>6</v>
      </c>
      <c r="F13" s="7">
        <v>0.1</v>
      </c>
      <c r="G13" s="7" t="s">
        <v>479</v>
      </c>
      <c r="H13" s="7" t="s">
        <v>233</v>
      </c>
      <c r="I13" s="7">
        <v>8.9999999999999993E-3</v>
      </c>
      <c r="J13" s="7">
        <v>0.1</v>
      </c>
      <c r="K13" s="7" t="s">
        <v>480</v>
      </c>
      <c r="L13" s="7" t="s">
        <v>481</v>
      </c>
      <c r="M13" s="7" t="s">
        <v>6</v>
      </c>
      <c r="N13" s="7">
        <v>0.1</v>
      </c>
      <c r="O13" s="7" t="s">
        <v>482</v>
      </c>
      <c r="P13" s="7" t="s">
        <v>483</v>
      </c>
      <c r="Q13" s="1">
        <v>0.04</v>
      </c>
      <c r="R13" s="28"/>
      <c r="S13" s="28"/>
    </row>
    <row r="14" spans="1:20" s="7" customFormat="1">
      <c r="A14" s="7" t="s">
        <v>418</v>
      </c>
      <c r="B14" s="7">
        <v>0.2</v>
      </c>
      <c r="C14" s="7" t="s">
        <v>484</v>
      </c>
      <c r="D14" s="7" t="s">
        <v>485</v>
      </c>
      <c r="E14" s="7">
        <v>0.09</v>
      </c>
      <c r="F14" s="7">
        <v>0.2</v>
      </c>
      <c r="G14" s="7" t="s">
        <v>486</v>
      </c>
      <c r="H14" s="7" t="s">
        <v>147</v>
      </c>
      <c r="I14" s="6">
        <v>1E-4</v>
      </c>
      <c r="J14" s="7">
        <v>0.2</v>
      </c>
      <c r="K14" s="7" t="s">
        <v>487</v>
      </c>
      <c r="L14" s="7" t="s">
        <v>488</v>
      </c>
      <c r="M14" s="7" t="s">
        <v>6</v>
      </c>
      <c r="N14" s="7">
        <v>0.2</v>
      </c>
      <c r="O14" s="7" t="s">
        <v>489</v>
      </c>
      <c r="P14" s="7" t="s">
        <v>490</v>
      </c>
      <c r="Q14" s="1" t="s">
        <v>6</v>
      </c>
      <c r="R14" s="28"/>
      <c r="S14" s="28"/>
    </row>
    <row r="15" spans="1:20" s="7" customFormat="1">
      <c r="A15" s="9" t="s">
        <v>493</v>
      </c>
      <c r="E15"/>
      <c r="I15"/>
      <c r="M15" s="3"/>
      <c r="Q15" s="3"/>
      <c r="R15" s="13"/>
      <c r="S15" s="13"/>
    </row>
    <row r="16" spans="1:20">
      <c r="A16" s="12" t="s">
        <v>291</v>
      </c>
      <c r="M16" s="3"/>
      <c r="N16" s="3"/>
      <c r="O16" s="3"/>
      <c r="P16" s="3"/>
      <c r="R16" s="13"/>
      <c r="S16" s="13"/>
    </row>
    <row r="17" spans="1:20" s="7" customFormat="1" ht="15" customHeight="1">
      <c r="A17" s="21" t="s">
        <v>496</v>
      </c>
    </row>
    <row r="18" spans="1:20" ht="45" customHeight="1">
      <c r="A18" s="1" t="s">
        <v>49</v>
      </c>
      <c r="B18">
        <v>0.12</v>
      </c>
      <c r="C18" t="s">
        <v>63</v>
      </c>
      <c r="D18" t="s">
        <v>64</v>
      </c>
      <c r="E18">
        <v>0.03</v>
      </c>
      <c r="F18">
        <v>0.12</v>
      </c>
      <c r="G18" t="s">
        <v>65</v>
      </c>
      <c r="H18" t="s">
        <v>66</v>
      </c>
      <c r="I18">
        <v>4.0000000000000001E-3</v>
      </c>
      <c r="J18">
        <v>0.12</v>
      </c>
      <c r="K18" t="s">
        <v>67</v>
      </c>
      <c r="L18" t="s">
        <v>68</v>
      </c>
      <c r="M18">
        <v>0.03</v>
      </c>
      <c r="N18" s="5">
        <v>0.12</v>
      </c>
      <c r="O18" s="5" t="s">
        <v>377</v>
      </c>
      <c r="P18" s="5" t="s">
        <v>378</v>
      </c>
      <c r="Q18" t="s">
        <v>6</v>
      </c>
      <c r="R18" s="24" t="s">
        <v>296</v>
      </c>
      <c r="S18" s="25" t="s">
        <v>302</v>
      </c>
      <c r="T18" s="26" t="s">
        <v>298</v>
      </c>
    </row>
    <row r="19" spans="1:20">
      <c r="A19" s="1" t="s">
        <v>50</v>
      </c>
      <c r="B19">
        <v>0.12</v>
      </c>
      <c r="C19" t="s">
        <v>69</v>
      </c>
      <c r="D19" t="s">
        <v>70</v>
      </c>
      <c r="E19">
        <v>0.02</v>
      </c>
      <c r="F19">
        <v>0.12</v>
      </c>
      <c r="G19" t="s">
        <v>71</v>
      </c>
      <c r="H19" t="s">
        <v>72</v>
      </c>
      <c r="I19">
        <v>2E-3</v>
      </c>
      <c r="J19">
        <v>0.12</v>
      </c>
      <c r="K19" t="s">
        <v>73</v>
      </c>
      <c r="L19" t="s">
        <v>68</v>
      </c>
      <c r="M19">
        <v>0.03</v>
      </c>
      <c r="N19" s="5">
        <v>0.12</v>
      </c>
      <c r="O19" s="5" t="s">
        <v>185</v>
      </c>
      <c r="P19" s="5" t="s">
        <v>379</v>
      </c>
      <c r="Q19" t="s">
        <v>6</v>
      </c>
      <c r="R19" s="24"/>
      <c r="S19" s="25"/>
      <c r="T19" s="26"/>
    </row>
    <row r="20" spans="1:20">
      <c r="A20" s="1" t="s">
        <v>51</v>
      </c>
      <c r="B20">
        <v>0.12</v>
      </c>
      <c r="C20" t="s">
        <v>74</v>
      </c>
      <c r="D20" t="s">
        <v>75</v>
      </c>
      <c r="E20">
        <v>0.03</v>
      </c>
      <c r="F20">
        <v>0.12</v>
      </c>
      <c r="G20" t="s">
        <v>76</v>
      </c>
      <c r="H20" t="s">
        <v>72</v>
      </c>
      <c r="I20">
        <v>1E-3</v>
      </c>
      <c r="J20">
        <v>0.12</v>
      </c>
      <c r="K20" t="s">
        <v>77</v>
      </c>
      <c r="L20" t="s">
        <v>78</v>
      </c>
      <c r="M20">
        <v>0.02</v>
      </c>
      <c r="N20" s="5">
        <v>0.12</v>
      </c>
      <c r="O20" s="5" t="s">
        <v>377</v>
      </c>
      <c r="P20" s="5" t="s">
        <v>380</v>
      </c>
      <c r="Q20" t="s">
        <v>6</v>
      </c>
      <c r="R20" s="24"/>
      <c r="S20" s="25"/>
      <c r="T20" s="26"/>
    </row>
    <row r="21" spans="1:20">
      <c r="A21" s="1" t="s">
        <v>52</v>
      </c>
      <c r="B21">
        <v>0.09</v>
      </c>
      <c r="C21" t="s">
        <v>79</v>
      </c>
      <c r="D21" t="s">
        <v>80</v>
      </c>
      <c r="E21">
        <v>0.06</v>
      </c>
      <c r="F21">
        <v>0.09</v>
      </c>
      <c r="G21" t="s">
        <v>81</v>
      </c>
      <c r="H21" t="s">
        <v>82</v>
      </c>
      <c r="I21">
        <v>0.03</v>
      </c>
      <c r="J21">
        <v>0.09</v>
      </c>
      <c r="K21" t="s">
        <v>67</v>
      </c>
      <c r="L21" t="s">
        <v>83</v>
      </c>
      <c r="M21">
        <v>0.02</v>
      </c>
      <c r="N21" s="5">
        <v>0.09</v>
      </c>
      <c r="O21" s="5" t="s">
        <v>266</v>
      </c>
      <c r="P21" s="5" t="s">
        <v>381</v>
      </c>
      <c r="Q21" t="s">
        <v>6</v>
      </c>
      <c r="R21" s="24"/>
      <c r="S21" s="25"/>
      <c r="T21" s="26"/>
    </row>
    <row r="22" spans="1:20">
      <c r="A22" s="1" t="s">
        <v>53</v>
      </c>
      <c r="B22">
        <v>0.11</v>
      </c>
      <c r="C22" t="s">
        <v>84</v>
      </c>
      <c r="D22" t="s">
        <v>85</v>
      </c>
      <c r="E22">
        <v>0.06</v>
      </c>
      <c r="F22">
        <v>0.11</v>
      </c>
      <c r="G22" t="s">
        <v>76</v>
      </c>
      <c r="H22" t="s">
        <v>86</v>
      </c>
      <c r="I22">
        <v>2E-3</v>
      </c>
      <c r="J22">
        <v>0.11</v>
      </c>
      <c r="K22" t="s">
        <v>87</v>
      </c>
      <c r="L22" t="s">
        <v>88</v>
      </c>
      <c r="M22">
        <v>0.02</v>
      </c>
      <c r="N22" s="5">
        <v>0.11</v>
      </c>
      <c r="O22" s="5" t="s">
        <v>377</v>
      </c>
      <c r="P22" s="5" t="s">
        <v>382</v>
      </c>
      <c r="Q22" t="s">
        <v>6</v>
      </c>
      <c r="R22" s="24"/>
      <c r="S22" s="25"/>
      <c r="T22" s="26"/>
    </row>
    <row r="23" spans="1:20">
      <c r="A23" s="1" t="s">
        <v>54</v>
      </c>
      <c r="B23">
        <v>0.12</v>
      </c>
      <c r="C23" t="s">
        <v>89</v>
      </c>
      <c r="D23" t="s">
        <v>90</v>
      </c>
      <c r="E23">
        <v>0.02</v>
      </c>
      <c r="F23">
        <v>0.12</v>
      </c>
      <c r="G23" t="s">
        <v>91</v>
      </c>
      <c r="H23" t="s">
        <v>92</v>
      </c>
      <c r="I23">
        <v>6.9999999999999999E-4</v>
      </c>
      <c r="J23">
        <v>0.12</v>
      </c>
      <c r="K23" t="s">
        <v>73</v>
      </c>
      <c r="L23" t="s">
        <v>93</v>
      </c>
      <c r="M23">
        <v>0.03</v>
      </c>
      <c r="N23" s="5">
        <v>0.12</v>
      </c>
      <c r="O23" s="5" t="s">
        <v>377</v>
      </c>
      <c r="P23" s="5" t="s">
        <v>383</v>
      </c>
      <c r="Q23" t="s">
        <v>6</v>
      </c>
      <c r="R23" s="24"/>
      <c r="S23" s="25"/>
      <c r="T23" s="26"/>
    </row>
    <row r="24" spans="1:20">
      <c r="A24" s="1" t="s">
        <v>55</v>
      </c>
      <c r="B24">
        <v>0.13</v>
      </c>
      <c r="C24" t="s">
        <v>76</v>
      </c>
      <c r="D24" t="s">
        <v>64</v>
      </c>
      <c r="E24">
        <v>0.02</v>
      </c>
      <c r="F24">
        <v>0.13</v>
      </c>
      <c r="G24" t="s">
        <v>94</v>
      </c>
      <c r="H24" t="s">
        <v>95</v>
      </c>
      <c r="I24">
        <v>2E-3</v>
      </c>
      <c r="J24">
        <v>0.13</v>
      </c>
      <c r="K24" t="s">
        <v>87</v>
      </c>
      <c r="L24" t="s">
        <v>96</v>
      </c>
      <c r="M24">
        <v>0.03</v>
      </c>
      <c r="N24" s="5">
        <v>0.13</v>
      </c>
      <c r="O24" s="5" t="s">
        <v>377</v>
      </c>
      <c r="P24" s="5" t="s">
        <v>383</v>
      </c>
      <c r="Q24" t="s">
        <v>6</v>
      </c>
      <c r="R24" s="24"/>
      <c r="S24" s="25"/>
      <c r="T24" s="26"/>
    </row>
    <row r="25" spans="1:20">
      <c r="A25" s="1" t="s">
        <v>56</v>
      </c>
      <c r="B25">
        <v>0.12</v>
      </c>
      <c r="C25" t="s">
        <v>74</v>
      </c>
      <c r="D25" t="s">
        <v>97</v>
      </c>
      <c r="E25">
        <v>0.02</v>
      </c>
      <c r="F25">
        <v>0.12</v>
      </c>
      <c r="G25" t="s">
        <v>98</v>
      </c>
      <c r="H25" t="s">
        <v>66</v>
      </c>
      <c r="I25">
        <v>3.0000000000000001E-3</v>
      </c>
      <c r="J25">
        <v>0.12</v>
      </c>
      <c r="K25" t="s">
        <v>99</v>
      </c>
      <c r="L25" t="s">
        <v>100</v>
      </c>
      <c r="M25">
        <v>8.0000000000000002E-3</v>
      </c>
      <c r="N25" s="5">
        <v>0.12</v>
      </c>
      <c r="O25" s="5" t="s">
        <v>185</v>
      </c>
      <c r="P25" s="5" t="s">
        <v>388</v>
      </c>
      <c r="Q25" t="s">
        <v>6</v>
      </c>
      <c r="R25" s="24"/>
      <c r="S25" s="25"/>
      <c r="T25" s="26"/>
    </row>
    <row r="26" spans="1:20">
      <c r="A26" s="1" t="s">
        <v>57</v>
      </c>
      <c r="B26">
        <v>0.1</v>
      </c>
      <c r="C26" t="s">
        <v>101</v>
      </c>
      <c r="D26" t="s">
        <v>102</v>
      </c>
      <c r="E26" t="s">
        <v>6</v>
      </c>
      <c r="F26">
        <v>0.1</v>
      </c>
      <c r="G26" t="s">
        <v>103</v>
      </c>
      <c r="H26" t="s">
        <v>104</v>
      </c>
      <c r="I26" t="s">
        <v>6</v>
      </c>
      <c r="J26">
        <v>0.1</v>
      </c>
      <c r="K26" t="s">
        <v>105</v>
      </c>
      <c r="L26" t="s">
        <v>106</v>
      </c>
      <c r="M26" t="s">
        <v>6</v>
      </c>
      <c r="N26" s="5">
        <v>0.1</v>
      </c>
      <c r="O26" s="5" t="s">
        <v>386</v>
      </c>
      <c r="P26" s="5" t="s">
        <v>387</v>
      </c>
      <c r="Q26" t="s">
        <v>6</v>
      </c>
      <c r="R26" s="24"/>
      <c r="S26" s="25"/>
      <c r="T26" s="26"/>
    </row>
    <row r="27" spans="1:20">
      <c r="A27" s="1" t="s">
        <v>58</v>
      </c>
      <c r="B27">
        <v>0.08</v>
      </c>
      <c r="C27" t="s">
        <v>107</v>
      </c>
      <c r="D27" t="s">
        <v>108</v>
      </c>
      <c r="E27">
        <v>0.1</v>
      </c>
      <c r="F27">
        <v>0.08</v>
      </c>
      <c r="G27" t="s">
        <v>109</v>
      </c>
      <c r="H27" t="s">
        <v>110</v>
      </c>
      <c r="I27" t="s">
        <v>6</v>
      </c>
      <c r="J27">
        <v>0.08</v>
      </c>
      <c r="K27" t="s">
        <v>111</v>
      </c>
      <c r="L27" t="s">
        <v>80</v>
      </c>
      <c r="M27">
        <v>0.02</v>
      </c>
      <c r="N27" s="5">
        <v>0.08</v>
      </c>
      <c r="O27" s="5" t="s">
        <v>384</v>
      </c>
      <c r="P27" s="5" t="s">
        <v>385</v>
      </c>
      <c r="Q27" t="s">
        <v>6</v>
      </c>
      <c r="R27" s="24"/>
      <c r="S27" s="25"/>
      <c r="T27" s="26"/>
    </row>
    <row r="28" spans="1:20" s="7" customFormat="1">
      <c r="A28" s="20" t="s">
        <v>495</v>
      </c>
      <c r="M28" s="3"/>
      <c r="N28" s="3"/>
      <c r="O28" s="3"/>
      <c r="P28" s="3"/>
      <c r="R28" s="19"/>
      <c r="S28" s="19"/>
    </row>
    <row r="29" spans="1:20" s="4" customFormat="1">
      <c r="A29" s="14" t="s">
        <v>307</v>
      </c>
      <c r="B29" s="4">
        <v>3.0000000000000001E-3</v>
      </c>
      <c r="C29" s="4" t="s">
        <v>308</v>
      </c>
      <c r="D29" s="4" t="s">
        <v>309</v>
      </c>
      <c r="E29" s="3">
        <v>3.0000000000000001E-3</v>
      </c>
      <c r="F29" s="4">
        <v>3.0000000000000001E-3</v>
      </c>
      <c r="G29" s="4" t="s">
        <v>199</v>
      </c>
      <c r="H29" s="4" t="s">
        <v>310</v>
      </c>
      <c r="I29" s="3">
        <v>0.04</v>
      </c>
      <c r="J29" s="4">
        <v>3.0000000000000001E-3</v>
      </c>
      <c r="K29" s="4" t="s">
        <v>311</v>
      </c>
      <c r="L29" s="4" t="s">
        <v>312</v>
      </c>
      <c r="M29" s="3" t="s">
        <v>6</v>
      </c>
      <c r="N29" s="3">
        <v>3.0000000000000001E-3</v>
      </c>
      <c r="O29" s="3" t="s">
        <v>348</v>
      </c>
      <c r="P29" s="3" t="s">
        <v>349</v>
      </c>
      <c r="Q29" s="4">
        <v>0.02</v>
      </c>
      <c r="R29" t="s">
        <v>295</v>
      </c>
      <c r="S29" t="s">
        <v>389</v>
      </c>
      <c r="T29" s="4" t="s">
        <v>313</v>
      </c>
    </row>
    <row r="30" spans="1:20" ht="15" customHeight="1">
      <c r="A30" t="s">
        <v>3</v>
      </c>
      <c r="B30">
        <v>0.06</v>
      </c>
      <c r="C30">
        <v>0.22</v>
      </c>
      <c r="D30">
        <v>3.8</v>
      </c>
      <c r="E30">
        <v>0.08</v>
      </c>
      <c r="F30">
        <v>0.06</v>
      </c>
      <c r="G30" t="s">
        <v>61</v>
      </c>
      <c r="H30" t="s">
        <v>62</v>
      </c>
      <c r="I30">
        <v>0.02</v>
      </c>
      <c r="J30">
        <v>0.06</v>
      </c>
      <c r="K30" t="s">
        <v>59</v>
      </c>
      <c r="L30" t="s">
        <v>60</v>
      </c>
      <c r="M30" t="s">
        <v>6</v>
      </c>
      <c r="N30" s="5">
        <v>0.06</v>
      </c>
      <c r="O30" s="5" t="s">
        <v>350</v>
      </c>
      <c r="P30" s="5" t="s">
        <v>351</v>
      </c>
      <c r="Q30">
        <v>0.08</v>
      </c>
      <c r="R30" t="s">
        <v>299</v>
      </c>
      <c r="S30" t="s">
        <v>390</v>
      </c>
      <c r="T30" t="s">
        <v>300</v>
      </c>
    </row>
    <row r="31" spans="1:20">
      <c r="A31" s="11" t="s">
        <v>292</v>
      </c>
    </row>
    <row r="32" spans="1:20" s="7" customFormat="1">
      <c r="A32" s="22" t="s">
        <v>496</v>
      </c>
    </row>
    <row r="33" spans="1:20">
      <c r="A33" t="s">
        <v>11</v>
      </c>
      <c r="B33">
        <v>0.02</v>
      </c>
      <c r="C33" t="s">
        <v>185</v>
      </c>
      <c r="D33" t="s">
        <v>186</v>
      </c>
      <c r="E33">
        <v>0.02</v>
      </c>
      <c r="F33">
        <v>0.02</v>
      </c>
      <c r="G33" t="s">
        <v>187</v>
      </c>
      <c r="H33" t="s">
        <v>188</v>
      </c>
      <c r="I33">
        <v>0.03</v>
      </c>
      <c r="J33">
        <v>0.02</v>
      </c>
      <c r="K33" t="s">
        <v>189</v>
      </c>
      <c r="L33" t="s">
        <v>190</v>
      </c>
      <c r="M33" t="s">
        <v>6</v>
      </c>
      <c r="N33" s="5">
        <v>0.02</v>
      </c>
      <c r="O33" s="5" t="s">
        <v>318</v>
      </c>
      <c r="P33" s="5" t="s">
        <v>319</v>
      </c>
      <c r="Q33" s="6">
        <v>4.1999999999999997E-11</v>
      </c>
      <c r="R33" s="28" t="s">
        <v>305</v>
      </c>
      <c r="S33" s="29" t="s">
        <v>306</v>
      </c>
      <c r="T33" s="27"/>
    </row>
    <row r="34" spans="1:20">
      <c r="A34" t="s">
        <v>12</v>
      </c>
      <c r="B34">
        <v>7.0000000000000007E-2</v>
      </c>
      <c r="C34" t="s">
        <v>191</v>
      </c>
      <c r="D34" t="s">
        <v>192</v>
      </c>
      <c r="E34">
        <v>0.01</v>
      </c>
      <c r="F34">
        <v>7.0000000000000007E-2</v>
      </c>
      <c r="G34" t="s">
        <v>193</v>
      </c>
      <c r="H34" t="s">
        <v>194</v>
      </c>
      <c r="I34">
        <v>9.9999999999999995E-7</v>
      </c>
      <c r="J34">
        <v>7.0000000000000007E-2</v>
      </c>
      <c r="K34" t="s">
        <v>195</v>
      </c>
      <c r="L34" t="s">
        <v>104</v>
      </c>
      <c r="M34" t="s">
        <v>6</v>
      </c>
      <c r="N34" s="5">
        <v>7.0000000000000007E-2</v>
      </c>
      <c r="O34" s="5" t="s">
        <v>316</v>
      </c>
      <c r="P34" s="5" t="s">
        <v>317</v>
      </c>
      <c r="Q34" s="6">
        <v>2.7999999999999999E-17</v>
      </c>
      <c r="R34" s="28"/>
      <c r="S34" s="29"/>
      <c r="T34" s="27"/>
    </row>
    <row r="35" spans="1:20">
      <c r="A35" t="s">
        <v>13</v>
      </c>
      <c r="B35">
        <v>7.0000000000000007E-2</v>
      </c>
      <c r="C35" t="s">
        <v>146</v>
      </c>
      <c r="D35" t="s">
        <v>196</v>
      </c>
      <c r="E35">
        <v>5.0000000000000001E-4</v>
      </c>
      <c r="F35">
        <v>7.0000000000000007E-2</v>
      </c>
      <c r="G35" t="s">
        <v>197</v>
      </c>
      <c r="H35" t="s">
        <v>198</v>
      </c>
      <c r="I35">
        <v>5.0000000000000001E-4</v>
      </c>
      <c r="J35">
        <v>7.0000000000000007E-2</v>
      </c>
      <c r="K35" t="s">
        <v>199</v>
      </c>
      <c r="L35" t="s">
        <v>200</v>
      </c>
      <c r="M35" t="s">
        <v>6</v>
      </c>
      <c r="N35" s="5">
        <v>7.0000000000000007E-2</v>
      </c>
      <c r="O35" s="5" t="s">
        <v>314</v>
      </c>
      <c r="P35" s="5" t="s">
        <v>315</v>
      </c>
      <c r="Q35" s="6">
        <v>3.7000000000000001E-20</v>
      </c>
      <c r="R35" s="28"/>
      <c r="S35" s="29"/>
      <c r="T35" s="27"/>
    </row>
    <row r="36" spans="1:20">
      <c r="A36" t="s">
        <v>14</v>
      </c>
      <c r="B36">
        <v>0.05</v>
      </c>
      <c r="C36" t="s">
        <v>140</v>
      </c>
      <c r="D36" t="s">
        <v>201</v>
      </c>
      <c r="E36">
        <v>2E-3</v>
      </c>
      <c r="F36">
        <v>0.05</v>
      </c>
      <c r="G36" t="s">
        <v>111</v>
      </c>
      <c r="H36" t="s">
        <v>202</v>
      </c>
      <c r="I36">
        <v>8.9999999999999998E-4</v>
      </c>
      <c r="J36">
        <v>0.05</v>
      </c>
      <c r="K36" t="s">
        <v>203</v>
      </c>
      <c r="L36" t="s">
        <v>204</v>
      </c>
      <c r="M36" t="s">
        <v>6</v>
      </c>
      <c r="N36" s="5">
        <v>0.05</v>
      </c>
      <c r="O36" s="5" t="s">
        <v>324</v>
      </c>
      <c r="P36" s="5" t="s">
        <v>325</v>
      </c>
      <c r="Q36" s="6">
        <v>3.3E-20</v>
      </c>
      <c r="R36" s="28"/>
      <c r="S36" s="29"/>
      <c r="T36" s="27"/>
    </row>
    <row r="37" spans="1:20">
      <c r="A37" t="s">
        <v>15</v>
      </c>
      <c r="B37">
        <v>0.05</v>
      </c>
      <c r="C37" t="s">
        <v>205</v>
      </c>
      <c r="D37" t="s">
        <v>206</v>
      </c>
      <c r="E37">
        <v>5.0000000000000001E-3</v>
      </c>
      <c r="F37">
        <v>0.05</v>
      </c>
      <c r="G37" t="s">
        <v>207</v>
      </c>
      <c r="H37" t="s">
        <v>208</v>
      </c>
      <c r="I37">
        <v>1E-3</v>
      </c>
      <c r="J37">
        <v>0.05</v>
      </c>
      <c r="K37" t="s">
        <v>209</v>
      </c>
      <c r="L37" t="s">
        <v>210</v>
      </c>
      <c r="M37" t="s">
        <v>6</v>
      </c>
      <c r="N37" s="5">
        <v>0.05</v>
      </c>
      <c r="O37" s="5" t="s">
        <v>328</v>
      </c>
      <c r="P37" s="5" t="s">
        <v>329</v>
      </c>
      <c r="Q37" s="6">
        <v>4.8000000000000005E-19</v>
      </c>
      <c r="R37" s="28"/>
      <c r="S37" s="29"/>
      <c r="T37" s="27"/>
    </row>
    <row r="38" spans="1:20">
      <c r="A38" t="s">
        <v>16</v>
      </c>
      <c r="B38">
        <v>0.06</v>
      </c>
      <c r="C38" t="s">
        <v>211</v>
      </c>
      <c r="D38" t="s">
        <v>212</v>
      </c>
      <c r="E38">
        <v>3.0000000000000001E-3</v>
      </c>
      <c r="F38">
        <v>0.06</v>
      </c>
      <c r="G38" t="s">
        <v>213</v>
      </c>
      <c r="H38" t="s">
        <v>214</v>
      </c>
      <c r="I38">
        <v>1.9999999999999999E-6</v>
      </c>
      <c r="J38">
        <v>0.06</v>
      </c>
      <c r="K38" t="s">
        <v>215</v>
      </c>
      <c r="L38" t="s">
        <v>216</v>
      </c>
      <c r="M38" t="s">
        <v>6</v>
      </c>
      <c r="N38" s="5">
        <v>0.06</v>
      </c>
      <c r="O38" s="5" t="s">
        <v>322</v>
      </c>
      <c r="P38" s="5" t="s">
        <v>330</v>
      </c>
      <c r="Q38" s="6">
        <v>2.5000000000000001E-11</v>
      </c>
      <c r="R38" s="28"/>
      <c r="S38" s="29"/>
      <c r="T38" s="27"/>
    </row>
    <row r="39" spans="1:20">
      <c r="A39" t="s">
        <v>17</v>
      </c>
      <c r="B39">
        <v>0.04</v>
      </c>
      <c r="C39" t="s">
        <v>217</v>
      </c>
      <c r="D39" t="s">
        <v>218</v>
      </c>
      <c r="E39">
        <v>5.9999999999999995E-4</v>
      </c>
      <c r="F39">
        <v>0.04</v>
      </c>
      <c r="G39" t="s">
        <v>219</v>
      </c>
      <c r="H39" t="s">
        <v>220</v>
      </c>
      <c r="I39">
        <v>2.9999999999999999E-7</v>
      </c>
      <c r="J39">
        <v>0.04</v>
      </c>
      <c r="K39" t="s">
        <v>221</v>
      </c>
      <c r="L39" t="s">
        <v>222</v>
      </c>
      <c r="M39" t="s">
        <v>6</v>
      </c>
      <c r="N39" s="5">
        <v>0.04</v>
      </c>
      <c r="O39" s="5" t="s">
        <v>331</v>
      </c>
      <c r="P39" s="5" t="s">
        <v>332</v>
      </c>
      <c r="Q39" s="6">
        <v>5.1999999999999996E-10</v>
      </c>
      <c r="R39" s="28"/>
      <c r="S39" s="29"/>
      <c r="T39" s="27"/>
    </row>
    <row r="40" spans="1:20">
      <c r="A40" t="s">
        <v>18</v>
      </c>
      <c r="B40">
        <v>0.03</v>
      </c>
      <c r="C40" t="s">
        <v>258</v>
      </c>
      <c r="D40" t="s">
        <v>259</v>
      </c>
      <c r="E40" t="s">
        <v>6</v>
      </c>
      <c r="F40">
        <v>0.03</v>
      </c>
      <c r="G40" t="s">
        <v>260</v>
      </c>
      <c r="H40" t="s">
        <v>261</v>
      </c>
      <c r="I40">
        <v>2E-3</v>
      </c>
      <c r="J40">
        <v>0.03</v>
      </c>
      <c r="K40" t="s">
        <v>281</v>
      </c>
      <c r="L40" t="s">
        <v>282</v>
      </c>
      <c r="M40" t="s">
        <v>6</v>
      </c>
      <c r="N40" s="5">
        <v>0.03</v>
      </c>
      <c r="O40" s="5" t="s">
        <v>352</v>
      </c>
      <c r="P40" s="5" t="s">
        <v>353</v>
      </c>
      <c r="Q40" s="6">
        <v>2.0000000000000001E-9</v>
      </c>
      <c r="R40" s="28"/>
      <c r="S40" s="29"/>
      <c r="T40" s="27"/>
    </row>
    <row r="41" spans="1:20">
      <c r="A41" t="s">
        <v>19</v>
      </c>
      <c r="B41">
        <v>0.08</v>
      </c>
      <c r="C41" t="s">
        <v>185</v>
      </c>
      <c r="D41" t="s">
        <v>231</v>
      </c>
      <c r="E41">
        <v>0.04</v>
      </c>
      <c r="F41">
        <v>0.08</v>
      </c>
      <c r="G41" t="s">
        <v>232</v>
      </c>
      <c r="H41" t="s">
        <v>233</v>
      </c>
      <c r="I41">
        <v>2E-3</v>
      </c>
      <c r="J41">
        <v>0.08</v>
      </c>
      <c r="K41" t="s">
        <v>187</v>
      </c>
      <c r="L41" t="s">
        <v>234</v>
      </c>
      <c r="M41" t="s">
        <v>6</v>
      </c>
      <c r="N41" s="5">
        <v>0.08</v>
      </c>
      <c r="O41" s="5" t="s">
        <v>316</v>
      </c>
      <c r="P41" s="5" t="s">
        <v>338</v>
      </c>
      <c r="Q41" s="6">
        <v>2.9000000000000003E-14</v>
      </c>
      <c r="R41" s="28"/>
      <c r="S41" s="29"/>
      <c r="T41" s="27"/>
    </row>
    <row r="42" spans="1:20">
      <c r="A42" t="s">
        <v>20</v>
      </c>
      <c r="B42">
        <v>7.0000000000000007E-2</v>
      </c>
      <c r="C42" t="s">
        <v>223</v>
      </c>
      <c r="D42" t="s">
        <v>135</v>
      </c>
      <c r="E42">
        <v>3.0000000000000001E-3</v>
      </c>
      <c r="F42">
        <v>7.0000000000000007E-2</v>
      </c>
      <c r="G42" t="s">
        <v>197</v>
      </c>
      <c r="H42" t="s">
        <v>224</v>
      </c>
      <c r="I42">
        <v>1E-3</v>
      </c>
      <c r="J42">
        <v>7.0000000000000007E-2</v>
      </c>
      <c r="K42" t="s">
        <v>225</v>
      </c>
      <c r="L42" t="s">
        <v>226</v>
      </c>
      <c r="M42" t="s">
        <v>6</v>
      </c>
      <c r="N42" s="5">
        <v>7.0000000000000007E-2</v>
      </c>
      <c r="O42" s="5" t="s">
        <v>333</v>
      </c>
      <c r="P42" s="5" t="s">
        <v>334</v>
      </c>
      <c r="Q42" s="6">
        <v>7.3000000000000004E-20</v>
      </c>
      <c r="R42" s="28"/>
      <c r="S42" s="29"/>
      <c r="T42" s="27"/>
    </row>
    <row r="43" spans="1:20">
      <c r="A43" t="s">
        <v>21</v>
      </c>
      <c r="B43">
        <v>0.04</v>
      </c>
      <c r="C43" t="s">
        <v>227</v>
      </c>
      <c r="D43" t="s">
        <v>228</v>
      </c>
      <c r="E43">
        <v>0.02</v>
      </c>
      <c r="F43">
        <v>0.04</v>
      </c>
      <c r="G43" t="s">
        <v>229</v>
      </c>
      <c r="H43" t="s">
        <v>230</v>
      </c>
      <c r="I43">
        <v>1.9999999999999999E-6</v>
      </c>
      <c r="J43">
        <v>0.04</v>
      </c>
      <c r="K43" t="s">
        <v>326</v>
      </c>
      <c r="L43" t="s">
        <v>327</v>
      </c>
      <c r="M43" t="s">
        <v>6</v>
      </c>
      <c r="N43" s="5">
        <v>0.04</v>
      </c>
      <c r="O43" s="5" t="s">
        <v>322</v>
      </c>
      <c r="P43" s="5" t="s">
        <v>335</v>
      </c>
      <c r="Q43" s="6">
        <v>2.1999999999999999E-10</v>
      </c>
      <c r="R43" s="28"/>
      <c r="S43" s="29"/>
      <c r="T43" s="27"/>
    </row>
    <row r="44" spans="1:20">
      <c r="A44" t="s">
        <v>22</v>
      </c>
      <c r="B44">
        <v>0.04</v>
      </c>
      <c r="C44" t="s">
        <v>235</v>
      </c>
      <c r="D44" t="s">
        <v>236</v>
      </c>
      <c r="E44">
        <v>0.02</v>
      </c>
      <c r="F44">
        <v>0.04</v>
      </c>
      <c r="G44" t="s">
        <v>237</v>
      </c>
      <c r="H44" t="s">
        <v>238</v>
      </c>
      <c r="I44">
        <v>6.9999999999999999E-4</v>
      </c>
      <c r="J44">
        <v>0.04</v>
      </c>
      <c r="K44" t="s">
        <v>239</v>
      </c>
      <c r="L44" t="s">
        <v>240</v>
      </c>
      <c r="M44" t="s">
        <v>6</v>
      </c>
      <c r="N44" s="5">
        <v>0.04</v>
      </c>
      <c r="O44" s="5" t="s">
        <v>336</v>
      </c>
      <c r="P44" s="5" t="s">
        <v>337</v>
      </c>
      <c r="Q44" s="6">
        <v>3.8000000000000001E-16</v>
      </c>
      <c r="R44" s="28"/>
      <c r="S44" s="29"/>
      <c r="T44" s="27"/>
    </row>
    <row r="45" spans="1:20">
      <c r="A45" t="s">
        <v>23</v>
      </c>
      <c r="B45">
        <v>0.04</v>
      </c>
      <c r="C45" t="s">
        <v>241</v>
      </c>
      <c r="D45" t="s">
        <v>242</v>
      </c>
      <c r="E45" t="s">
        <v>6</v>
      </c>
      <c r="F45">
        <v>0.04</v>
      </c>
      <c r="G45" t="s">
        <v>243</v>
      </c>
      <c r="H45" t="s">
        <v>244</v>
      </c>
      <c r="I45">
        <v>8.9999999999999998E-4</v>
      </c>
      <c r="J45">
        <v>0.04</v>
      </c>
      <c r="K45" t="s">
        <v>250</v>
      </c>
      <c r="L45" t="s">
        <v>251</v>
      </c>
      <c r="M45" t="s">
        <v>6</v>
      </c>
      <c r="N45" s="5">
        <v>0.04</v>
      </c>
      <c r="O45" s="5" t="s">
        <v>322</v>
      </c>
      <c r="P45" s="5" t="s">
        <v>323</v>
      </c>
      <c r="Q45">
        <v>2.0000000000000002E-5</v>
      </c>
      <c r="R45" s="28"/>
      <c r="S45" s="29"/>
      <c r="T45" s="27"/>
    </row>
    <row r="46" spans="1:20">
      <c r="A46" t="s">
        <v>24</v>
      </c>
      <c r="B46">
        <v>0.09</v>
      </c>
      <c r="C46" t="s">
        <v>243</v>
      </c>
      <c r="D46" t="s">
        <v>245</v>
      </c>
      <c r="E46">
        <v>5.0000000000000001E-3</v>
      </c>
      <c r="F46">
        <v>0.09</v>
      </c>
      <c r="G46" t="s">
        <v>246</v>
      </c>
      <c r="H46" t="s">
        <v>247</v>
      </c>
      <c r="I46">
        <v>8.9999999999999996E-7</v>
      </c>
      <c r="J46">
        <v>0.09</v>
      </c>
      <c r="K46" t="s">
        <v>248</v>
      </c>
      <c r="L46" t="s">
        <v>249</v>
      </c>
      <c r="M46">
        <v>0.05</v>
      </c>
      <c r="N46" s="5">
        <v>0.09</v>
      </c>
      <c r="O46" s="5" t="s">
        <v>320</v>
      </c>
      <c r="P46" s="5" t="s">
        <v>321</v>
      </c>
      <c r="Q46" s="6">
        <v>3.6E-10</v>
      </c>
      <c r="R46" s="28"/>
      <c r="S46" s="29"/>
      <c r="T46" s="27"/>
    </row>
    <row r="47" spans="1:20">
      <c r="A47" t="s">
        <v>25</v>
      </c>
      <c r="B47">
        <v>0.05</v>
      </c>
      <c r="C47" t="s">
        <v>252</v>
      </c>
      <c r="D47" t="s">
        <v>253</v>
      </c>
      <c r="E47">
        <v>0.13</v>
      </c>
      <c r="F47">
        <v>0.05</v>
      </c>
      <c r="G47" t="s">
        <v>254</v>
      </c>
      <c r="H47" t="s">
        <v>255</v>
      </c>
      <c r="I47">
        <v>2.0000000000000002E-5</v>
      </c>
      <c r="J47">
        <v>0.05</v>
      </c>
      <c r="K47" t="s">
        <v>256</v>
      </c>
      <c r="L47" t="s">
        <v>257</v>
      </c>
      <c r="M47" t="s">
        <v>6</v>
      </c>
      <c r="N47" s="5">
        <v>0.05</v>
      </c>
      <c r="O47" s="5" t="s">
        <v>136</v>
      </c>
      <c r="P47" s="5" t="s">
        <v>339</v>
      </c>
      <c r="Q47" s="6">
        <v>1.7999999999999999E-8</v>
      </c>
      <c r="R47" s="28"/>
      <c r="S47" s="29"/>
      <c r="T47" s="27"/>
    </row>
    <row r="48" spans="1:20">
      <c r="A48" t="s">
        <v>26</v>
      </c>
      <c r="B48">
        <v>0.03</v>
      </c>
      <c r="C48" t="s">
        <v>262</v>
      </c>
      <c r="D48" t="s">
        <v>263</v>
      </c>
      <c r="E48" t="s">
        <v>6</v>
      </c>
      <c r="F48">
        <v>0.03</v>
      </c>
      <c r="G48" t="s">
        <v>264</v>
      </c>
      <c r="H48" t="s">
        <v>265</v>
      </c>
      <c r="I48" t="s">
        <v>6</v>
      </c>
      <c r="J48">
        <v>0.03</v>
      </c>
      <c r="K48" t="s">
        <v>284</v>
      </c>
      <c r="L48" t="s">
        <v>283</v>
      </c>
      <c r="M48" t="s">
        <v>6</v>
      </c>
      <c r="N48" s="5">
        <v>0.03</v>
      </c>
      <c r="O48" s="5" t="s">
        <v>336</v>
      </c>
      <c r="P48" s="5" t="s">
        <v>354</v>
      </c>
      <c r="Q48" s="6">
        <v>5.8000000000000004E-6</v>
      </c>
      <c r="R48" s="28"/>
      <c r="S48" s="29"/>
      <c r="T48" s="27"/>
    </row>
    <row r="49" spans="1:20">
      <c r="A49" t="s">
        <v>27</v>
      </c>
      <c r="B49">
        <v>0.03</v>
      </c>
      <c r="C49" t="s">
        <v>266</v>
      </c>
      <c r="D49" t="s">
        <v>267</v>
      </c>
      <c r="E49" t="s">
        <v>6</v>
      </c>
      <c r="F49">
        <v>0.03</v>
      </c>
      <c r="G49" t="s">
        <v>268</v>
      </c>
      <c r="H49" t="s">
        <v>269</v>
      </c>
      <c r="I49" t="s">
        <v>6</v>
      </c>
      <c r="J49">
        <v>0.03</v>
      </c>
      <c r="K49" t="s">
        <v>284</v>
      </c>
      <c r="L49" t="s">
        <v>285</v>
      </c>
      <c r="M49" t="s">
        <v>6</v>
      </c>
      <c r="N49" s="5">
        <v>0.03</v>
      </c>
      <c r="O49" s="5" t="s">
        <v>355</v>
      </c>
      <c r="P49" s="5" t="s">
        <v>356</v>
      </c>
      <c r="Q49" s="6">
        <v>5.7000000000000005E-7</v>
      </c>
      <c r="R49" s="28"/>
      <c r="S49" s="29"/>
      <c r="T49" s="27"/>
    </row>
    <row r="50" spans="1:20">
      <c r="A50" t="s">
        <v>28</v>
      </c>
      <c r="B50">
        <v>0.03</v>
      </c>
      <c r="C50" t="s">
        <v>270</v>
      </c>
      <c r="D50" t="s">
        <v>271</v>
      </c>
      <c r="E50" t="s">
        <v>6</v>
      </c>
      <c r="F50">
        <v>0.03</v>
      </c>
      <c r="G50" t="s">
        <v>272</v>
      </c>
      <c r="H50" t="s">
        <v>273</v>
      </c>
      <c r="I50" t="s">
        <v>6</v>
      </c>
      <c r="J50">
        <v>0.03</v>
      </c>
      <c r="K50" t="s">
        <v>209</v>
      </c>
      <c r="L50" t="s">
        <v>286</v>
      </c>
      <c r="M50" t="s">
        <v>6</v>
      </c>
      <c r="N50" s="5">
        <v>0.03</v>
      </c>
      <c r="O50" s="5" t="s">
        <v>328</v>
      </c>
      <c r="P50" s="5" t="s">
        <v>357</v>
      </c>
      <c r="Q50">
        <v>1E-4</v>
      </c>
      <c r="R50" s="28"/>
      <c r="S50" s="29"/>
      <c r="T50" s="27"/>
    </row>
    <row r="51" spans="1:20">
      <c r="A51" t="s">
        <v>29</v>
      </c>
      <c r="B51">
        <v>8.9999999999999993E-3</v>
      </c>
      <c r="C51" t="s">
        <v>274</v>
      </c>
      <c r="D51" t="s">
        <v>275</v>
      </c>
      <c r="E51" t="s">
        <v>6</v>
      </c>
      <c r="F51">
        <v>8.9999999999999993E-3</v>
      </c>
      <c r="G51" t="s">
        <v>276</v>
      </c>
      <c r="H51" t="s">
        <v>277</v>
      </c>
      <c r="I51">
        <v>5.0000000000000001E-3</v>
      </c>
      <c r="J51">
        <v>8.9999999999999993E-3</v>
      </c>
      <c r="K51" t="s">
        <v>287</v>
      </c>
      <c r="L51" t="s">
        <v>288</v>
      </c>
      <c r="M51" t="s">
        <v>6</v>
      </c>
      <c r="N51" s="5">
        <v>8.9999999999999993E-3</v>
      </c>
      <c r="O51" s="5" t="s">
        <v>358</v>
      </c>
      <c r="P51" s="5" t="s">
        <v>359</v>
      </c>
      <c r="Q51">
        <v>5.0000000000000001E-3</v>
      </c>
      <c r="R51" s="28"/>
      <c r="S51" s="29"/>
      <c r="T51" s="27"/>
    </row>
    <row r="52" spans="1:20">
      <c r="A52" t="s">
        <v>30</v>
      </c>
      <c r="B52">
        <v>0.02</v>
      </c>
      <c r="C52" t="s">
        <v>276</v>
      </c>
      <c r="D52" t="s">
        <v>278</v>
      </c>
      <c r="E52">
        <v>0.04</v>
      </c>
      <c r="F52">
        <v>0.02</v>
      </c>
      <c r="G52" t="s">
        <v>279</v>
      </c>
      <c r="H52" t="s">
        <v>280</v>
      </c>
      <c r="I52" t="s">
        <v>6</v>
      </c>
      <c r="J52">
        <v>0.02</v>
      </c>
      <c r="K52" t="s">
        <v>289</v>
      </c>
      <c r="L52" t="s">
        <v>290</v>
      </c>
      <c r="M52" t="s">
        <v>6</v>
      </c>
      <c r="N52" s="5">
        <v>0.02</v>
      </c>
      <c r="O52" s="5" t="s">
        <v>136</v>
      </c>
      <c r="P52" s="5" t="s">
        <v>360</v>
      </c>
      <c r="Q52" s="6">
        <v>1.7000000000000001E-13</v>
      </c>
      <c r="R52" s="28"/>
      <c r="S52" s="29"/>
      <c r="T52" s="27"/>
    </row>
    <row r="53" spans="1:20" ht="15" customHeight="1">
      <c r="A53" s="1" t="s">
        <v>31</v>
      </c>
      <c r="B53">
        <v>0.09</v>
      </c>
      <c r="C53" t="s">
        <v>134</v>
      </c>
      <c r="D53" t="s">
        <v>135</v>
      </c>
      <c r="E53">
        <v>2.9999999999999997E-4</v>
      </c>
      <c r="F53">
        <v>0.08</v>
      </c>
      <c r="G53" t="s">
        <v>136</v>
      </c>
      <c r="H53" t="s">
        <v>137</v>
      </c>
      <c r="I53">
        <v>2.9999999999999997E-8</v>
      </c>
      <c r="J53">
        <v>0.08</v>
      </c>
      <c r="K53" t="s">
        <v>138</v>
      </c>
      <c r="L53" t="s">
        <v>139</v>
      </c>
      <c r="M53">
        <v>0.03</v>
      </c>
      <c r="N53" s="5">
        <v>0.08</v>
      </c>
      <c r="O53" s="5" t="s">
        <v>361</v>
      </c>
      <c r="P53" s="5" t="s">
        <v>362</v>
      </c>
      <c r="Q53" s="6">
        <v>4.9999999999999999E-20</v>
      </c>
      <c r="R53" s="24" t="s">
        <v>296</v>
      </c>
      <c r="S53" s="28" t="s">
        <v>301</v>
      </c>
      <c r="T53" s="26" t="s">
        <v>298</v>
      </c>
    </row>
    <row r="54" spans="1:20">
      <c r="A54" s="1" t="s">
        <v>32</v>
      </c>
      <c r="B54">
        <v>7.0000000000000007E-2</v>
      </c>
      <c r="C54" t="s">
        <v>140</v>
      </c>
      <c r="D54" t="s">
        <v>141</v>
      </c>
      <c r="E54">
        <v>2E-3</v>
      </c>
      <c r="F54">
        <v>7.0000000000000007E-2</v>
      </c>
      <c r="G54" t="s">
        <v>142</v>
      </c>
      <c r="H54" t="s">
        <v>143</v>
      </c>
      <c r="I54">
        <v>2.0000000000000002E-5</v>
      </c>
      <c r="J54">
        <v>7.0000000000000007E-2</v>
      </c>
      <c r="K54" t="s">
        <v>144</v>
      </c>
      <c r="L54" t="s">
        <v>145</v>
      </c>
      <c r="M54">
        <v>0.06</v>
      </c>
      <c r="N54" s="5">
        <v>7.0000000000000007E-2</v>
      </c>
      <c r="O54" s="5" t="s">
        <v>363</v>
      </c>
      <c r="P54" s="5" t="s">
        <v>364</v>
      </c>
      <c r="Q54" s="6">
        <v>9.5999999999999998E-18</v>
      </c>
      <c r="R54" s="24"/>
      <c r="S54" s="28"/>
      <c r="T54" s="26"/>
    </row>
    <row r="55" spans="1:20">
      <c r="A55" s="1" t="s">
        <v>33</v>
      </c>
      <c r="B55">
        <v>0.08</v>
      </c>
      <c r="C55" t="s">
        <v>146</v>
      </c>
      <c r="D55" t="s">
        <v>147</v>
      </c>
      <c r="E55">
        <v>8.9999999999999998E-4</v>
      </c>
      <c r="F55">
        <v>0.08</v>
      </c>
      <c r="G55" t="s">
        <v>148</v>
      </c>
      <c r="H55" t="s">
        <v>149</v>
      </c>
      <c r="I55">
        <v>4.0000000000000003E-5</v>
      </c>
      <c r="J55">
        <v>0.08</v>
      </c>
      <c r="K55" t="s">
        <v>150</v>
      </c>
      <c r="L55" t="s">
        <v>151</v>
      </c>
      <c r="M55">
        <v>0.04</v>
      </c>
      <c r="N55" s="5">
        <v>0.08</v>
      </c>
      <c r="O55" s="5" t="s">
        <v>363</v>
      </c>
      <c r="P55" s="5" t="s">
        <v>365</v>
      </c>
      <c r="Q55" s="6">
        <v>8.3000000000000001E-19</v>
      </c>
      <c r="R55" s="24"/>
      <c r="S55" s="28"/>
      <c r="T55" s="26"/>
    </row>
    <row r="56" spans="1:20">
      <c r="A56" s="1" t="s">
        <v>34</v>
      </c>
      <c r="B56">
        <v>0.08</v>
      </c>
      <c r="C56" t="s">
        <v>146</v>
      </c>
      <c r="D56" t="s">
        <v>147</v>
      </c>
      <c r="E56">
        <v>6.9999999999999999E-4</v>
      </c>
      <c r="F56">
        <v>0.08</v>
      </c>
      <c r="G56" t="s">
        <v>152</v>
      </c>
      <c r="H56" t="s">
        <v>153</v>
      </c>
      <c r="I56">
        <v>1E-4</v>
      </c>
      <c r="J56">
        <v>0.08</v>
      </c>
      <c r="K56" t="s">
        <v>154</v>
      </c>
      <c r="L56" t="s">
        <v>155</v>
      </c>
      <c r="M56">
        <v>0.06</v>
      </c>
      <c r="N56" s="5">
        <v>0.08</v>
      </c>
      <c r="O56" s="5" t="s">
        <v>363</v>
      </c>
      <c r="P56" s="5" t="s">
        <v>366</v>
      </c>
      <c r="Q56" s="6">
        <v>2.4000000000000002E-19</v>
      </c>
      <c r="R56" s="24"/>
      <c r="S56" s="28"/>
      <c r="T56" s="26"/>
    </row>
    <row r="57" spans="1:20">
      <c r="A57" s="1" t="s">
        <v>35</v>
      </c>
      <c r="B57">
        <v>0.08</v>
      </c>
      <c r="C57" t="s">
        <v>156</v>
      </c>
      <c r="D57" t="s">
        <v>157</v>
      </c>
      <c r="E57">
        <v>4.0000000000000002E-4</v>
      </c>
      <c r="F57">
        <v>0.08</v>
      </c>
      <c r="G57" t="s">
        <v>74</v>
      </c>
      <c r="H57" t="s">
        <v>158</v>
      </c>
      <c r="I57">
        <v>3.0000000000000001E-5</v>
      </c>
      <c r="J57">
        <v>0.08</v>
      </c>
      <c r="K57" t="s">
        <v>150</v>
      </c>
      <c r="L57" t="s">
        <v>159</v>
      </c>
      <c r="M57">
        <v>0.04</v>
      </c>
      <c r="N57" s="5">
        <v>0.08</v>
      </c>
      <c r="O57" s="5" t="s">
        <v>367</v>
      </c>
      <c r="P57" s="5" t="s">
        <v>368</v>
      </c>
      <c r="Q57" s="6">
        <v>1.8000000000000001E-19</v>
      </c>
      <c r="R57" s="24"/>
      <c r="S57" s="28"/>
      <c r="T57" s="26"/>
    </row>
    <row r="58" spans="1:20">
      <c r="A58" s="1" t="s">
        <v>36</v>
      </c>
      <c r="B58">
        <v>0.08</v>
      </c>
      <c r="C58" t="s">
        <v>156</v>
      </c>
      <c r="D58" t="s">
        <v>160</v>
      </c>
      <c r="E58">
        <v>2.9999999999999997E-4</v>
      </c>
      <c r="F58">
        <v>0.08</v>
      </c>
      <c r="G58" t="s">
        <v>161</v>
      </c>
      <c r="H58" t="s">
        <v>162</v>
      </c>
      <c r="I58">
        <v>4.0000000000000003E-5</v>
      </c>
      <c r="J58">
        <v>0.08</v>
      </c>
      <c r="K58" t="s">
        <v>154</v>
      </c>
      <c r="L58" t="s">
        <v>163</v>
      </c>
      <c r="M58">
        <v>0.05</v>
      </c>
      <c r="N58" s="5">
        <v>0.08</v>
      </c>
      <c r="O58" s="5" t="s">
        <v>367</v>
      </c>
      <c r="P58" s="5" t="s">
        <v>369</v>
      </c>
      <c r="Q58" s="6">
        <v>2.2999999999999999E-20</v>
      </c>
      <c r="R58" s="24"/>
      <c r="S58" s="28"/>
      <c r="T58" s="26"/>
    </row>
    <row r="59" spans="1:20">
      <c r="A59" s="1" t="s">
        <v>37</v>
      </c>
      <c r="B59">
        <v>0.08</v>
      </c>
      <c r="C59" t="s">
        <v>164</v>
      </c>
      <c r="D59" t="s">
        <v>165</v>
      </c>
      <c r="E59">
        <v>2.0000000000000001E-4</v>
      </c>
      <c r="F59">
        <v>0.08</v>
      </c>
      <c r="G59" t="s">
        <v>142</v>
      </c>
      <c r="H59" t="s">
        <v>158</v>
      </c>
      <c r="I59">
        <v>2.0000000000000002E-5</v>
      </c>
      <c r="J59">
        <v>0.08</v>
      </c>
      <c r="K59" t="s">
        <v>150</v>
      </c>
      <c r="L59" t="s">
        <v>163</v>
      </c>
      <c r="M59">
        <v>0.04</v>
      </c>
      <c r="N59" s="5">
        <v>0.08</v>
      </c>
      <c r="O59" s="5" t="s">
        <v>363</v>
      </c>
      <c r="P59" s="5" t="s">
        <v>369</v>
      </c>
      <c r="Q59" s="6">
        <v>2.4999999999999999E-20</v>
      </c>
      <c r="R59" s="24"/>
      <c r="S59" s="28"/>
      <c r="T59" s="26"/>
    </row>
    <row r="60" spans="1:20">
      <c r="A60" s="1" t="s">
        <v>38</v>
      </c>
      <c r="B60">
        <v>0.08</v>
      </c>
      <c r="C60" t="s">
        <v>146</v>
      </c>
      <c r="D60" t="s">
        <v>166</v>
      </c>
      <c r="E60">
        <v>6.9999999999999999E-4</v>
      </c>
      <c r="F60">
        <v>0.08</v>
      </c>
      <c r="G60" t="s">
        <v>74</v>
      </c>
      <c r="H60" t="s">
        <v>167</v>
      </c>
      <c r="I60">
        <v>1E-4</v>
      </c>
      <c r="J60">
        <v>0.08</v>
      </c>
      <c r="K60" t="s">
        <v>154</v>
      </c>
      <c r="L60" t="s">
        <v>163</v>
      </c>
      <c r="M60">
        <v>0.05</v>
      </c>
      <c r="N60" s="5">
        <v>0.08</v>
      </c>
      <c r="O60" s="5" t="s">
        <v>363</v>
      </c>
      <c r="P60" s="5" t="s">
        <v>370</v>
      </c>
      <c r="Q60" s="6">
        <v>7.3000000000000001E-21</v>
      </c>
      <c r="R60" s="24"/>
      <c r="S60" s="28"/>
      <c r="T60" s="26"/>
    </row>
    <row r="61" spans="1:20">
      <c r="A61" s="1" t="s">
        <v>39</v>
      </c>
      <c r="B61">
        <v>0.08</v>
      </c>
      <c r="C61" t="s">
        <v>168</v>
      </c>
      <c r="D61" t="s">
        <v>169</v>
      </c>
      <c r="E61">
        <v>4.0000000000000002E-4</v>
      </c>
      <c r="F61">
        <v>0.08</v>
      </c>
      <c r="G61" t="s">
        <v>148</v>
      </c>
      <c r="H61" t="s">
        <v>149</v>
      </c>
      <c r="I61">
        <v>2.0000000000000002E-5</v>
      </c>
      <c r="J61">
        <v>0.08</v>
      </c>
      <c r="K61" t="s">
        <v>150</v>
      </c>
      <c r="L61" t="s">
        <v>159</v>
      </c>
      <c r="M61">
        <v>0.04</v>
      </c>
      <c r="N61" s="5">
        <v>0.08</v>
      </c>
      <c r="O61" s="5" t="s">
        <v>367</v>
      </c>
      <c r="P61" s="5" t="s">
        <v>371</v>
      </c>
      <c r="Q61" s="6">
        <v>1.4000000000000001E-20</v>
      </c>
      <c r="R61" s="24"/>
      <c r="S61" s="28"/>
      <c r="T61" s="26"/>
    </row>
    <row r="62" spans="1:20">
      <c r="A62" s="1" t="s">
        <v>40</v>
      </c>
      <c r="B62">
        <v>0.08</v>
      </c>
      <c r="C62" t="s">
        <v>170</v>
      </c>
      <c r="D62" t="s">
        <v>171</v>
      </c>
      <c r="E62">
        <v>2.0000000000000001E-4</v>
      </c>
      <c r="F62">
        <v>0.08</v>
      </c>
      <c r="G62" t="s">
        <v>142</v>
      </c>
      <c r="H62" t="s">
        <v>172</v>
      </c>
      <c r="I62">
        <v>2.0000000000000002E-5</v>
      </c>
      <c r="J62">
        <v>0.08</v>
      </c>
      <c r="K62" t="s">
        <v>150</v>
      </c>
      <c r="L62" t="s">
        <v>151</v>
      </c>
      <c r="M62">
        <v>0.04</v>
      </c>
      <c r="N62" s="5">
        <v>0.08</v>
      </c>
      <c r="O62" s="5" t="s">
        <v>363</v>
      </c>
      <c r="P62" s="5" t="s">
        <v>372</v>
      </c>
      <c r="Q62" s="6">
        <v>1.4000000000000001E-20</v>
      </c>
      <c r="R62" s="24"/>
      <c r="S62" s="28"/>
      <c r="T62" s="26"/>
    </row>
    <row r="63" spans="1:20">
      <c r="A63" s="1" t="s">
        <v>41</v>
      </c>
      <c r="B63">
        <v>0.08</v>
      </c>
      <c r="C63" t="s">
        <v>146</v>
      </c>
      <c r="D63" t="s">
        <v>173</v>
      </c>
      <c r="E63">
        <v>4.0000000000000002E-4</v>
      </c>
      <c r="F63">
        <v>0.08</v>
      </c>
      <c r="G63" t="s">
        <v>174</v>
      </c>
      <c r="H63" t="s">
        <v>175</v>
      </c>
      <c r="I63">
        <v>6.0000000000000002E-5</v>
      </c>
      <c r="J63">
        <v>0.08</v>
      </c>
      <c r="K63" t="s">
        <v>150</v>
      </c>
      <c r="L63" t="s">
        <v>163</v>
      </c>
      <c r="M63">
        <v>0.04</v>
      </c>
      <c r="N63" s="5">
        <v>0.08</v>
      </c>
      <c r="O63" s="5" t="s">
        <v>367</v>
      </c>
      <c r="P63" s="5" t="s">
        <v>373</v>
      </c>
      <c r="Q63" s="6">
        <v>8.9000000000000006E-21</v>
      </c>
      <c r="R63" s="24"/>
      <c r="S63" s="28"/>
      <c r="T63" s="26"/>
    </row>
    <row r="64" spans="1:20">
      <c r="A64" s="1" t="s">
        <v>42</v>
      </c>
      <c r="B64">
        <v>7.0000000000000007E-2</v>
      </c>
      <c r="C64" t="s">
        <v>146</v>
      </c>
      <c r="D64" t="s">
        <v>169</v>
      </c>
      <c r="E64">
        <v>6.9999999999999999E-4</v>
      </c>
      <c r="F64">
        <v>7.0000000000000007E-2</v>
      </c>
      <c r="G64" t="s">
        <v>152</v>
      </c>
      <c r="H64" t="s">
        <v>176</v>
      </c>
      <c r="I64">
        <v>8.0000000000000007E-5</v>
      </c>
      <c r="J64">
        <v>7.0000000000000007E-2</v>
      </c>
      <c r="K64" t="s">
        <v>154</v>
      </c>
      <c r="L64" t="s">
        <v>177</v>
      </c>
      <c r="M64">
        <v>0.04</v>
      </c>
      <c r="N64" s="5">
        <v>7.0000000000000007E-2</v>
      </c>
      <c r="O64" s="5" t="s">
        <v>367</v>
      </c>
      <c r="P64" s="5" t="s">
        <v>374</v>
      </c>
      <c r="Q64" s="6">
        <v>6.7999999999999994E-20</v>
      </c>
      <c r="R64" s="24"/>
      <c r="S64" s="28"/>
      <c r="T64" s="26"/>
    </row>
    <row r="65" spans="1:20">
      <c r="A65" s="1" t="s">
        <v>43</v>
      </c>
      <c r="B65">
        <v>7.0000000000000007E-2</v>
      </c>
      <c r="C65" t="s">
        <v>146</v>
      </c>
      <c r="D65" t="s">
        <v>165</v>
      </c>
      <c r="E65">
        <v>5.9999999999999995E-4</v>
      </c>
      <c r="F65">
        <v>7.0000000000000007E-2</v>
      </c>
      <c r="G65" t="s">
        <v>98</v>
      </c>
      <c r="H65" t="s">
        <v>178</v>
      </c>
      <c r="I65">
        <v>5.0000000000000002E-5</v>
      </c>
      <c r="J65">
        <v>7.0000000000000007E-2</v>
      </c>
      <c r="K65" t="s">
        <v>154</v>
      </c>
      <c r="L65" t="s">
        <v>151</v>
      </c>
      <c r="M65">
        <v>0.05</v>
      </c>
      <c r="N65" s="5">
        <v>7.0000000000000007E-2</v>
      </c>
      <c r="O65" s="5" t="s">
        <v>316</v>
      </c>
      <c r="P65" s="5" t="s">
        <v>375</v>
      </c>
      <c r="Q65" s="6">
        <v>2.3999999999999999E-18</v>
      </c>
      <c r="R65" s="24"/>
      <c r="S65" s="28"/>
      <c r="T65" s="26"/>
    </row>
    <row r="66" spans="1:20">
      <c r="A66" s="1" t="s">
        <v>44</v>
      </c>
      <c r="B66">
        <v>0.09</v>
      </c>
      <c r="C66" t="s">
        <v>179</v>
      </c>
      <c r="D66" t="s">
        <v>180</v>
      </c>
      <c r="E66">
        <v>2.9999999999999997E-4</v>
      </c>
      <c r="F66">
        <v>0.09</v>
      </c>
      <c r="G66" t="s">
        <v>181</v>
      </c>
      <c r="H66" t="s">
        <v>182</v>
      </c>
      <c r="I66">
        <v>3.0000000000000001E-6</v>
      </c>
      <c r="J66">
        <v>0.09</v>
      </c>
      <c r="K66" t="s">
        <v>183</v>
      </c>
      <c r="L66" t="s">
        <v>184</v>
      </c>
      <c r="M66">
        <v>0.05</v>
      </c>
      <c r="N66" s="5">
        <v>0.09</v>
      </c>
      <c r="O66" s="5" t="s">
        <v>363</v>
      </c>
      <c r="P66" s="5" t="s">
        <v>376</v>
      </c>
      <c r="Q66" s="6">
        <v>2.4999999999999999E-17</v>
      </c>
      <c r="R66" s="24"/>
      <c r="S66" s="28"/>
      <c r="T66" s="26"/>
    </row>
    <row r="67" spans="1:20" s="7" customFormat="1">
      <c r="A67" s="23" t="s">
        <v>497</v>
      </c>
      <c r="I67"/>
      <c r="Q67" s="6"/>
      <c r="R67" s="16"/>
      <c r="S67" s="18"/>
      <c r="T67" s="17"/>
    </row>
    <row r="68" spans="1:20">
      <c r="A68" s="2" t="s">
        <v>45</v>
      </c>
      <c r="B68">
        <v>0.04</v>
      </c>
      <c r="C68" t="s">
        <v>124</v>
      </c>
      <c r="D68" t="s">
        <v>113</v>
      </c>
      <c r="E68">
        <v>0.04</v>
      </c>
      <c r="F68">
        <v>0.04</v>
      </c>
      <c r="G68" t="s">
        <v>114</v>
      </c>
      <c r="H68" t="s">
        <v>115</v>
      </c>
      <c r="I68">
        <v>7.0000000000000007E-2</v>
      </c>
      <c r="J68">
        <v>0.04</v>
      </c>
      <c r="K68" t="s">
        <v>116</v>
      </c>
      <c r="L68" t="s">
        <v>117</v>
      </c>
      <c r="M68">
        <v>0.08</v>
      </c>
      <c r="N68" s="5">
        <v>0.04</v>
      </c>
      <c r="O68" s="5" t="s">
        <v>341</v>
      </c>
      <c r="P68" s="5" t="s">
        <v>342</v>
      </c>
      <c r="Q68">
        <v>4.0000000000000001E-3</v>
      </c>
      <c r="R68" s="28" t="s">
        <v>304</v>
      </c>
      <c r="S68" s="28" t="s">
        <v>303</v>
      </c>
      <c r="T68" s="27"/>
    </row>
    <row r="69" spans="1:20">
      <c r="A69" s="2" t="s">
        <v>46</v>
      </c>
      <c r="B69">
        <v>0.25</v>
      </c>
      <c r="C69" t="s">
        <v>118</v>
      </c>
      <c r="D69" t="s">
        <v>119</v>
      </c>
      <c r="E69">
        <v>0.06</v>
      </c>
      <c r="F69">
        <v>0.25</v>
      </c>
      <c r="G69" t="s">
        <v>120</v>
      </c>
      <c r="H69" t="s">
        <v>121</v>
      </c>
      <c r="I69">
        <v>0.11</v>
      </c>
      <c r="J69">
        <v>0.25</v>
      </c>
      <c r="K69" t="s">
        <v>122</v>
      </c>
      <c r="L69" t="s">
        <v>123</v>
      </c>
      <c r="M69" t="s">
        <v>6</v>
      </c>
      <c r="N69" s="5">
        <v>0.25</v>
      </c>
      <c r="O69" s="5" t="s">
        <v>343</v>
      </c>
      <c r="P69" s="5" t="s">
        <v>344</v>
      </c>
      <c r="Q69" t="s">
        <v>6</v>
      </c>
      <c r="R69" s="28"/>
      <c r="S69" s="28"/>
      <c r="T69" s="27"/>
    </row>
    <row r="70" spans="1:20">
      <c r="A70" s="2" t="s">
        <v>47</v>
      </c>
      <c r="B70">
        <v>0.03</v>
      </c>
      <c r="C70" t="s">
        <v>125</v>
      </c>
      <c r="D70" t="s">
        <v>126</v>
      </c>
      <c r="E70" t="s">
        <v>6</v>
      </c>
      <c r="F70">
        <v>0.03</v>
      </c>
      <c r="G70" t="s">
        <v>127</v>
      </c>
      <c r="H70" t="s">
        <v>128</v>
      </c>
      <c r="I70">
        <v>7.0000000000000007E-2</v>
      </c>
      <c r="J70">
        <v>0.03</v>
      </c>
      <c r="K70" t="s">
        <v>129</v>
      </c>
      <c r="L70" t="s">
        <v>130</v>
      </c>
      <c r="M70">
        <v>0.03</v>
      </c>
      <c r="N70" s="5">
        <v>0.03</v>
      </c>
      <c r="O70" s="5" t="s">
        <v>346</v>
      </c>
      <c r="P70" s="5" t="s">
        <v>347</v>
      </c>
      <c r="Q70">
        <v>7.0000000000000001E-3</v>
      </c>
      <c r="R70" s="28"/>
      <c r="S70" s="28"/>
      <c r="T70" s="27"/>
    </row>
    <row r="71" spans="1:20">
      <c r="A71" s="2" t="s">
        <v>48</v>
      </c>
      <c r="B71">
        <v>0.03</v>
      </c>
      <c r="C71" t="s">
        <v>112</v>
      </c>
      <c r="D71" t="s">
        <v>131</v>
      </c>
      <c r="E71">
        <v>0.03</v>
      </c>
      <c r="F71">
        <v>0.03</v>
      </c>
      <c r="G71" t="s">
        <v>127</v>
      </c>
      <c r="H71" t="s">
        <v>132</v>
      </c>
      <c r="I71">
        <v>7.0000000000000007E-2</v>
      </c>
      <c r="J71">
        <v>0.03</v>
      </c>
      <c r="K71" t="s">
        <v>129</v>
      </c>
      <c r="L71" t="s">
        <v>133</v>
      </c>
      <c r="M71">
        <v>0.03</v>
      </c>
      <c r="N71" s="5">
        <v>0.03</v>
      </c>
      <c r="O71" s="5" t="s">
        <v>341</v>
      </c>
      <c r="P71" s="5" t="s">
        <v>345</v>
      </c>
      <c r="Q71">
        <v>4.0000000000000001E-3</v>
      </c>
      <c r="R71" s="28"/>
      <c r="S71" s="28"/>
      <c r="T71" s="27"/>
    </row>
    <row r="72" spans="1:20">
      <c r="A72" s="8" t="s">
        <v>494</v>
      </c>
    </row>
    <row r="73" spans="1:20">
      <c r="A73" s="2" t="s">
        <v>391</v>
      </c>
      <c r="B73">
        <v>0.05</v>
      </c>
      <c r="C73" t="s">
        <v>393</v>
      </c>
      <c r="D73" t="s">
        <v>90</v>
      </c>
      <c r="E73">
        <v>0.02</v>
      </c>
      <c r="F73">
        <v>0.05</v>
      </c>
      <c r="G73" t="s">
        <v>406</v>
      </c>
      <c r="H73" t="s">
        <v>165</v>
      </c>
      <c r="I73">
        <v>5.0000000000000001E-4</v>
      </c>
      <c r="J73">
        <v>0.05</v>
      </c>
      <c r="K73" t="s">
        <v>398</v>
      </c>
      <c r="L73" t="s">
        <v>399</v>
      </c>
      <c r="M73">
        <v>0.04</v>
      </c>
      <c r="N73" s="5">
        <v>0.05</v>
      </c>
      <c r="O73" s="5" t="s">
        <v>402</v>
      </c>
      <c r="P73" s="5" t="s">
        <v>403</v>
      </c>
      <c r="Q73" s="6">
        <v>4.6E-14</v>
      </c>
      <c r="R73" t="s">
        <v>404</v>
      </c>
      <c r="S73" t="s">
        <v>405</v>
      </c>
    </row>
    <row r="74" spans="1:20">
      <c r="A74" s="2" t="s">
        <v>392</v>
      </c>
      <c r="B74">
        <v>0.11</v>
      </c>
      <c r="C74" t="s">
        <v>394</v>
      </c>
      <c r="D74" t="s">
        <v>395</v>
      </c>
      <c r="E74">
        <v>0.05</v>
      </c>
      <c r="F74">
        <v>0.11</v>
      </c>
      <c r="G74" t="s">
        <v>407</v>
      </c>
      <c r="H74" t="s">
        <v>408</v>
      </c>
      <c r="I74" t="s">
        <v>6</v>
      </c>
      <c r="J74">
        <v>0.11</v>
      </c>
      <c r="K74" t="s">
        <v>396</v>
      </c>
      <c r="L74" t="s">
        <v>397</v>
      </c>
      <c r="M74" t="s">
        <v>6</v>
      </c>
      <c r="N74" s="5">
        <v>0.11</v>
      </c>
      <c r="O74" s="5" t="s">
        <v>400</v>
      </c>
      <c r="P74" s="5" t="s">
        <v>401</v>
      </c>
      <c r="Q74">
        <v>1E-3</v>
      </c>
      <c r="R74" t="s">
        <v>420</v>
      </c>
      <c r="S74" t="s">
        <v>421</v>
      </c>
    </row>
  </sheetData>
  <mergeCells count="18">
    <mergeCell ref="R33:R52"/>
    <mergeCell ref="S33:S52"/>
    <mergeCell ref="T33:T52"/>
    <mergeCell ref="R68:R71"/>
    <mergeCell ref="S68:S71"/>
    <mergeCell ref="T68:T71"/>
    <mergeCell ref="R53:R66"/>
    <mergeCell ref="S53:S66"/>
    <mergeCell ref="T53:T66"/>
    <mergeCell ref="R18:R27"/>
    <mergeCell ref="S18:S27"/>
    <mergeCell ref="T18:T27"/>
    <mergeCell ref="B2:E2"/>
    <mergeCell ref="F2:I2"/>
    <mergeCell ref="J2:M2"/>
    <mergeCell ref="N2:Q2"/>
    <mergeCell ref="R4:R14"/>
    <mergeCell ref="S4:S14"/>
  </mergeCells>
  <conditionalFormatting sqref="E5:E14 E33:E71 E73:E74 E17:E27 E29:E30 I17:I27 I29:I30">
    <cfRule type="cellIs" dxfId="5" priority="6" operator="lessThan">
      <formula>0.00025</formula>
    </cfRule>
  </conditionalFormatting>
  <conditionalFormatting sqref="I73:I74 I33:I66 I68:I71">
    <cfRule type="cellIs" dxfId="4" priority="5" operator="lessThan">
      <formula>0.00025</formula>
    </cfRule>
  </conditionalFormatting>
  <conditionalFormatting sqref="Q33:Q71 Q73:Q74">
    <cfRule type="cellIs" dxfId="3" priority="4" operator="lessThan">
      <formula>0.00025</formula>
    </cfRule>
  </conditionalFormatting>
  <conditionalFormatting sqref="E5:E14">
    <cfRule type="cellIs" dxfId="2" priority="3" operator="lessThan">
      <formula>0.0012</formula>
    </cfRule>
  </conditionalFormatting>
  <conditionalFormatting sqref="I5:I14">
    <cfRule type="cellIs" dxfId="1" priority="2" operator="lessThan">
      <formula>0.0012</formula>
    </cfRule>
  </conditionalFormatting>
  <conditionalFormatting sqref="Q5:Q14">
    <cfRule type="cellIs" dxfId="0" priority="1" operator="lessThan">
      <formula>0.00012</formula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rah Gagliano</dc:creator>
  <cp:lastModifiedBy>Sarah Gagliano</cp:lastModifiedBy>
  <dcterms:created xsi:type="dcterms:W3CDTF">2016-05-26T09:49:40Z</dcterms:created>
  <dcterms:modified xsi:type="dcterms:W3CDTF">2016-07-11T16:19:27Z</dcterms:modified>
</cp:coreProperties>
</file>